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/>
  <mc:AlternateContent xmlns:mc="http://schemas.openxmlformats.org/markup-compatibility/2006">
    <mc:Choice Requires="x15">
      <x15ac:absPath xmlns:x15ac="http://schemas.microsoft.com/office/spreadsheetml/2010/11/ac" url="F:\Macrophage RNA-seq\Library 1-project_2528\"/>
    </mc:Choice>
  </mc:AlternateContent>
  <xr:revisionPtr revIDLastSave="9" documentId="13_ncr:1_{C74C56CB-81DE-4250-99A6-E295EC06D5F6}" xr6:coauthVersionLast="47" xr6:coauthVersionMax="47" xr10:uidLastSave="{983C15E4-944D-4F37-B064-D29094E3A132}"/>
  <bookViews>
    <workbookView xWindow="-120" yWindow="-120" windowWidth="29040" windowHeight="15840" xr2:uid="{405A1C11-0928-409F-97AC-0476BDCACB7D}"/>
  </bookViews>
  <sheets>
    <sheet name="Sheet1" sheetId="2" r:id="rId1"/>
  </sheets>
  <definedNames>
    <definedName name="_xlnm._FilterDatabase" localSheetId="0" hidden="1">Sheet1!$A$2:$F$5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322">
  <si>
    <t>iMACs</t>
  </si>
  <si>
    <t>MoMs</t>
  </si>
  <si>
    <t>Gene</t>
  </si>
  <si>
    <t>avg_log2FC</t>
  </si>
  <si>
    <t>p_val_adj</t>
  </si>
  <si>
    <t>ABCA1</t>
  </si>
  <si>
    <t>ABL2</t>
  </si>
  <si>
    <t>ACBD3</t>
  </si>
  <si>
    <t>ACP5</t>
  </si>
  <si>
    <t>ADCY3</t>
  </si>
  <si>
    <t>ADSS</t>
  </si>
  <si>
    <t>AFF4</t>
  </si>
  <si>
    <t>AGPS</t>
  </si>
  <si>
    <t>AIMP1</t>
  </si>
  <si>
    <t>AMPD3</t>
  </si>
  <si>
    <t>ANXA1</t>
  </si>
  <si>
    <t>ANXA11</t>
  </si>
  <si>
    <t>ANXA2</t>
  </si>
  <si>
    <t>ANXA5</t>
  </si>
  <si>
    <t>APOC1</t>
  </si>
  <si>
    <t>AQP9</t>
  </si>
  <si>
    <t>ARHGAP10</t>
  </si>
  <si>
    <t>ARID5B</t>
  </si>
  <si>
    <t>ARL4C</t>
  </si>
  <si>
    <t>ARL8B</t>
  </si>
  <si>
    <t>ATF3</t>
  </si>
  <si>
    <t>ATF4</t>
  </si>
  <si>
    <t>ATP13A3</t>
  </si>
  <si>
    <t>ATP6V0D2</t>
  </si>
  <si>
    <t>ATP6V1D</t>
  </si>
  <si>
    <t>ATP6V1H</t>
  </si>
  <si>
    <t>B3GNT2</t>
  </si>
  <si>
    <t>B4GALT5</t>
  </si>
  <si>
    <t>BCAP31</t>
  </si>
  <si>
    <t>BCAS2</t>
  </si>
  <si>
    <t>BCAT1</t>
  </si>
  <si>
    <t>BCL2A1</t>
  </si>
  <si>
    <t>BID</t>
  </si>
  <si>
    <t>BLOC1S2</t>
  </si>
  <si>
    <t>BTG1</t>
  </si>
  <si>
    <t>BTG3</t>
  </si>
  <si>
    <t>C12orf45</t>
  </si>
  <si>
    <t>C12orf49</t>
  </si>
  <si>
    <t>C15orf48</t>
  </si>
  <si>
    <t>CAST</t>
  </si>
  <si>
    <t>CCDC43</t>
  </si>
  <si>
    <t>CCL3</t>
  </si>
  <si>
    <t>CCL3L1</t>
  </si>
  <si>
    <t>CCL4</t>
  </si>
  <si>
    <t>CCL4L2</t>
  </si>
  <si>
    <t>CCRL2</t>
  </si>
  <si>
    <t>CD276</t>
  </si>
  <si>
    <t>CD40</t>
  </si>
  <si>
    <t>CD44</t>
  </si>
  <si>
    <t>CD48</t>
  </si>
  <si>
    <t>CD52</t>
  </si>
  <si>
    <t>CD55</t>
  </si>
  <si>
    <t>CD58</t>
  </si>
  <si>
    <t>CD83</t>
  </si>
  <si>
    <t>CD9</t>
  </si>
  <si>
    <t>CDC5L</t>
  </si>
  <si>
    <t>CDKN1A</t>
  </si>
  <si>
    <t>CDS2</t>
  </si>
  <si>
    <t>CDV3</t>
  </si>
  <si>
    <t>CDYL</t>
  </si>
  <si>
    <t>CEBPB</t>
  </si>
  <si>
    <t>CFLAR</t>
  </si>
  <si>
    <t>CHMP1B</t>
  </si>
  <si>
    <t>CHORDC1</t>
  </si>
  <si>
    <t>CKB</t>
  </si>
  <si>
    <t>CNBP</t>
  </si>
  <si>
    <t>COPZ1</t>
  </si>
  <si>
    <t>COQ10B</t>
  </si>
  <si>
    <t>COX17</t>
  </si>
  <si>
    <t>CREBRF</t>
  </si>
  <si>
    <t>CSF1</t>
  </si>
  <si>
    <t>CSGALNACT2</t>
  </si>
  <si>
    <t>CSTB</t>
  </si>
  <si>
    <t>CTNNBL1</t>
  </si>
  <si>
    <t>CXCL16</t>
  </si>
  <si>
    <t>CXCL8</t>
  </si>
  <si>
    <t>CYB5A</t>
  </si>
  <si>
    <t>CYSTM1</t>
  </si>
  <si>
    <t>DCXR</t>
  </si>
  <si>
    <t>DDHD1</t>
  </si>
  <si>
    <t>DDIT3</t>
  </si>
  <si>
    <t>DDX21</t>
  </si>
  <si>
    <t>DEDD2</t>
  </si>
  <si>
    <t>DEXI</t>
  </si>
  <si>
    <t>DNAJB9</t>
  </si>
  <si>
    <t>DNTTIP2</t>
  </si>
  <si>
    <t>DPH3</t>
  </si>
  <si>
    <t>DUSP1</t>
  </si>
  <si>
    <t>DYNC1LI1</t>
  </si>
  <si>
    <t>EIF1</t>
  </si>
  <si>
    <t>EIF1B</t>
  </si>
  <si>
    <t>EIF6</t>
  </si>
  <si>
    <t>ELOA</t>
  </si>
  <si>
    <t>ELOC</t>
  </si>
  <si>
    <t>EMC3</t>
  </si>
  <si>
    <t>EMP1</t>
  </si>
  <si>
    <t>EMP3</t>
  </si>
  <si>
    <t>EPAS1</t>
  </si>
  <si>
    <t>FAM107B</t>
  </si>
  <si>
    <t>FAM129A</t>
  </si>
  <si>
    <t>FAM3C</t>
  </si>
  <si>
    <t>FAM96B</t>
  </si>
  <si>
    <t>FDX1</t>
  </si>
  <si>
    <t>FGR</t>
  </si>
  <si>
    <t>FIP1L1</t>
  </si>
  <si>
    <t>FNIP2</t>
  </si>
  <si>
    <t>FOSL2</t>
  </si>
  <si>
    <t>FOXO3</t>
  </si>
  <si>
    <t>G0S2</t>
  </si>
  <si>
    <t>GARS</t>
  </si>
  <si>
    <t>GDF15</t>
  </si>
  <si>
    <t>GK</t>
  </si>
  <si>
    <t>GLIPR2</t>
  </si>
  <si>
    <t>GLRX2</t>
  </si>
  <si>
    <t>GLRX3</t>
  </si>
  <si>
    <t>GM2A</t>
  </si>
  <si>
    <t>GNA13</t>
  </si>
  <si>
    <t>GNL3</t>
  </si>
  <si>
    <t>GPATCH2L</t>
  </si>
  <si>
    <t>GPCPD1</t>
  </si>
  <si>
    <t>GSTO1</t>
  </si>
  <si>
    <t>GTPBP4</t>
  </si>
  <si>
    <t>H1FX</t>
  </si>
  <si>
    <t>H3F3B</t>
  </si>
  <si>
    <t>HBP1</t>
  </si>
  <si>
    <t>HECTD1</t>
  </si>
  <si>
    <t>HK2</t>
  </si>
  <si>
    <t>HNRNPH3</t>
  </si>
  <si>
    <t>HSP90AA1</t>
  </si>
  <si>
    <t>IARS</t>
  </si>
  <si>
    <t>IL6R</t>
  </si>
  <si>
    <t>IL7R</t>
  </si>
  <si>
    <t>ITGAX</t>
  </si>
  <si>
    <t>ITGB1BP1</t>
  </si>
  <si>
    <t>IVNS1ABP</t>
  </si>
  <si>
    <t>JAK1</t>
  </si>
  <si>
    <t>JUN</t>
  </si>
  <si>
    <t>JUND</t>
  </si>
  <si>
    <t>KCMF1</t>
  </si>
  <si>
    <t>KLF6</t>
  </si>
  <si>
    <t>KLHL24</t>
  </si>
  <si>
    <t>KLHL6</t>
  </si>
  <si>
    <t>KPNA4</t>
  </si>
  <si>
    <t>KRT10</t>
  </si>
  <si>
    <t>KYNU</t>
  </si>
  <si>
    <t>LCP2</t>
  </si>
  <si>
    <t>LGALS3</t>
  </si>
  <si>
    <t>LITAF</t>
  </si>
  <si>
    <t>LPL</t>
  </si>
  <si>
    <t>LRP12</t>
  </si>
  <si>
    <t>LRRFIP2</t>
  </si>
  <si>
    <t>LSM8</t>
  </si>
  <si>
    <t>LSS</t>
  </si>
  <si>
    <t>MADD</t>
  </si>
  <si>
    <t>MAP1LC3B</t>
  </si>
  <si>
    <t>MAP2K3</t>
  </si>
  <si>
    <t>MAP7D1</t>
  </si>
  <si>
    <t>MAPK13</t>
  </si>
  <si>
    <t>MAPK6</t>
  </si>
  <si>
    <t>MAPKAP1</t>
  </si>
  <si>
    <t>MBP</t>
  </si>
  <si>
    <t>MDM2</t>
  </si>
  <si>
    <t>MED10</t>
  </si>
  <si>
    <t>MED13</t>
  </si>
  <si>
    <t>MFSD12</t>
  </si>
  <si>
    <t>MFSD2A</t>
  </si>
  <si>
    <t>MICAL1</t>
  </si>
  <si>
    <t>MMP9</t>
  </si>
  <si>
    <t>MRAS</t>
  </si>
  <si>
    <t>MSANTD3</t>
  </si>
  <si>
    <t>MTHFD2</t>
  </si>
  <si>
    <t>MTPN</t>
  </si>
  <si>
    <t>NABP1</t>
  </si>
  <si>
    <t>NCF2</t>
  </si>
  <si>
    <t>NCS1</t>
  </si>
  <si>
    <t>NELFE</t>
  </si>
  <si>
    <t>NFE2L2</t>
  </si>
  <si>
    <t>NFKBIA</t>
  </si>
  <si>
    <t>NFKBIB</t>
  </si>
  <si>
    <t>NOL7</t>
  </si>
  <si>
    <t>NORAD</t>
  </si>
  <si>
    <t>NR1H3</t>
  </si>
  <si>
    <t>NRBP1</t>
  </si>
  <si>
    <t>NRIP3</t>
  </si>
  <si>
    <t>NUMB</t>
  </si>
  <si>
    <t>OGFRL1</t>
  </si>
  <si>
    <t>OPTN</t>
  </si>
  <si>
    <t>OSCAR</t>
  </si>
  <si>
    <t>OSER1</t>
  </si>
  <si>
    <t>OSGIN2</t>
  </si>
  <si>
    <t>OTUD1</t>
  </si>
  <si>
    <t>P2RX7</t>
  </si>
  <si>
    <t>PABPC4</t>
  </si>
  <si>
    <t>PBDC1</t>
  </si>
  <si>
    <t>PCMT1</t>
  </si>
  <si>
    <t>PDE4DIP</t>
  </si>
  <si>
    <t>PEA15</t>
  </si>
  <si>
    <t>PFDN2</t>
  </si>
  <si>
    <t>PHACTR1</t>
  </si>
  <si>
    <t>PIM1</t>
  </si>
  <si>
    <t>PIM3</t>
  </si>
  <si>
    <t>PLA2G7</t>
  </si>
  <si>
    <t>PLAUR</t>
  </si>
  <si>
    <t>PLEK</t>
  </si>
  <si>
    <t>PLEKHB2</t>
  </si>
  <si>
    <t>PLIN2</t>
  </si>
  <si>
    <t>PLK3</t>
  </si>
  <si>
    <t>PNPLA8</t>
  </si>
  <si>
    <t>PPDPF</t>
  </si>
  <si>
    <t>PPID</t>
  </si>
  <si>
    <t>PPIF</t>
  </si>
  <si>
    <t>PPP1R15A</t>
  </si>
  <si>
    <t>PPP1R15B</t>
  </si>
  <si>
    <t>PPP1R2</t>
  </si>
  <si>
    <t>PRKAG2</t>
  </si>
  <si>
    <t>PSMA7</t>
  </si>
  <si>
    <t>PSMB7</t>
  </si>
  <si>
    <t>PSMD12</t>
  </si>
  <si>
    <t>RAB10</t>
  </si>
  <si>
    <t>RAB11FIP1</t>
  </si>
  <si>
    <t>RAB13</t>
  </si>
  <si>
    <t>RAB20</t>
  </si>
  <si>
    <t>RAC2</t>
  </si>
  <si>
    <t>RALA</t>
  </si>
  <si>
    <t>RAP1B</t>
  </si>
  <si>
    <t>RASAL2</t>
  </si>
  <si>
    <t>RASGEF1B</t>
  </si>
  <si>
    <t>RB1CC1</t>
  </si>
  <si>
    <t>RBM8A</t>
  </si>
  <si>
    <t>RDX</t>
  </si>
  <si>
    <t>REL</t>
  </si>
  <si>
    <t>RGCC</t>
  </si>
  <si>
    <t>RHEB</t>
  </si>
  <si>
    <t>RHOC</t>
  </si>
  <si>
    <t>RILPL2</t>
  </si>
  <si>
    <t>RIOK3</t>
  </si>
  <si>
    <t>RIPK2</t>
  </si>
  <si>
    <t>RIT1</t>
  </si>
  <si>
    <t>RNF13</t>
  </si>
  <si>
    <t>RNF145</t>
  </si>
  <si>
    <t>RNMT</t>
  </si>
  <si>
    <t>RRP1</t>
  </si>
  <si>
    <t>RSL24D1</t>
  </si>
  <si>
    <t>S100A11</t>
  </si>
  <si>
    <t>SAP18</t>
  </si>
  <si>
    <t>SBDS</t>
  </si>
  <si>
    <t>SDC2</t>
  </si>
  <si>
    <t>SDC4</t>
  </si>
  <si>
    <t>SDSL</t>
  </si>
  <si>
    <t>SEC62</t>
  </si>
  <si>
    <t>SELENOK</t>
  </si>
  <si>
    <t>SELENOS</t>
  </si>
  <si>
    <t>SH3BP5</t>
  </si>
  <si>
    <t>SLAMF7</t>
  </si>
  <si>
    <t>SLC31A2</t>
  </si>
  <si>
    <t>SLC3A2</t>
  </si>
  <si>
    <t>SLU7</t>
  </si>
  <si>
    <t>SNCA</t>
  </si>
  <si>
    <t>SNX10</t>
  </si>
  <si>
    <t>SOD2</t>
  </si>
  <si>
    <t>SPAG9</t>
  </si>
  <si>
    <t>SPTBN1</t>
  </si>
  <si>
    <t>SQOR</t>
  </si>
  <si>
    <t>SQSTM1</t>
  </si>
  <si>
    <t>SRSF11</t>
  </si>
  <si>
    <t>STAG2</t>
  </si>
  <si>
    <t>STK17A</t>
  </si>
  <si>
    <t>STX11</t>
  </si>
  <si>
    <t>STX3</t>
  </si>
  <si>
    <t>SYF2</t>
  </si>
  <si>
    <t>TAF7</t>
  </si>
  <si>
    <t>TAGLN2</t>
  </si>
  <si>
    <t>TALDO1</t>
  </si>
  <si>
    <t>TANK</t>
  </si>
  <si>
    <t>TBRG1</t>
  </si>
  <si>
    <t>TERF2IP</t>
  </si>
  <si>
    <t>TFPI</t>
  </si>
  <si>
    <t>TFRC</t>
  </si>
  <si>
    <t>TGIF1</t>
  </si>
  <si>
    <t>TMEM33</t>
  </si>
  <si>
    <t>TMEM38B</t>
  </si>
  <si>
    <t>TNFAIP3</t>
  </si>
  <si>
    <t>TNIP2</t>
  </si>
  <si>
    <t>TOM1</t>
  </si>
  <si>
    <t>TPRA1</t>
  </si>
  <si>
    <t>TRAPPC4</t>
  </si>
  <si>
    <t>TRIM33</t>
  </si>
  <si>
    <t>TSC22D1</t>
  </si>
  <si>
    <t>TSPAN3</t>
  </si>
  <si>
    <t>TXN</t>
  </si>
  <si>
    <t>TXNRD1</t>
  </si>
  <si>
    <t>UBC</t>
  </si>
  <si>
    <t>UBE2B</t>
  </si>
  <si>
    <t>UBE2E2</t>
  </si>
  <si>
    <t>UBE2R2</t>
  </si>
  <si>
    <t>UBE2Z</t>
  </si>
  <si>
    <t>UBQLN1</t>
  </si>
  <si>
    <t>UCHL3</t>
  </si>
  <si>
    <t>UGCG</t>
  </si>
  <si>
    <t>UPP1</t>
  </si>
  <si>
    <t>USP12</t>
  </si>
  <si>
    <t>VIM</t>
  </si>
  <si>
    <t>WARS</t>
  </si>
  <si>
    <t>WDR43</t>
  </si>
  <si>
    <t>WTAP</t>
  </si>
  <si>
    <t>XIAP</t>
  </si>
  <si>
    <t>YBX3</t>
  </si>
  <si>
    <t>YIF1A</t>
  </si>
  <si>
    <t>YWHAZ</t>
  </si>
  <si>
    <t>ZBTB43</t>
  </si>
  <si>
    <t>ZC3H12C</t>
  </si>
  <si>
    <t>ZCCHC10</t>
  </si>
  <si>
    <t>ZFAND5</t>
  </si>
  <si>
    <t>ZFAS1</t>
  </si>
  <si>
    <t>ZNF267</t>
  </si>
  <si>
    <t>ZNF385A</t>
  </si>
  <si>
    <t>ZNF6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2" fillId="0" borderId="0" xfId="0" applyFont="1" applyFill="1" applyBorder="1" applyAlignment="1"/>
    <xf numFmtId="11" fontId="2" fillId="0" borderId="0" xfId="0" applyNumberFormat="1" applyFont="1" applyFill="1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FA13-E68F-41B8-B8E8-05537122C015}">
  <dimension ref="A1:J319"/>
  <sheetViews>
    <sheetView tabSelected="1" workbookViewId="0">
      <selection activeCell="D3" sqref="D3"/>
    </sheetView>
  </sheetViews>
  <sheetFormatPr defaultRowHeight="15"/>
  <sheetData>
    <row r="1" spans="1:10">
      <c r="B1" s="3" t="s">
        <v>0</v>
      </c>
      <c r="D1" s="3" t="s">
        <v>1</v>
      </c>
      <c r="H1" s="2"/>
    </row>
    <row r="2" spans="1:10">
      <c r="A2" s="4" t="s">
        <v>2</v>
      </c>
      <c r="B2" s="4" t="s">
        <v>3</v>
      </c>
      <c r="C2" s="4" t="s">
        <v>4</v>
      </c>
      <c r="D2" s="4" t="s">
        <v>3</v>
      </c>
      <c r="E2" s="4" t="s">
        <v>4</v>
      </c>
      <c r="F2" s="1"/>
      <c r="H2" s="1"/>
      <c r="I2" s="1"/>
      <c r="J2" s="1"/>
    </row>
    <row r="3" spans="1:10">
      <c r="A3" s="5" t="s">
        <v>5</v>
      </c>
      <c r="B3">
        <v>-1.8874946610000001</v>
      </c>
      <c r="C3" s="6">
        <v>1.16E-37</v>
      </c>
      <c r="D3">
        <v>-1.0311693479999999</v>
      </c>
      <c r="E3" s="6">
        <v>1.99E-7</v>
      </c>
    </row>
    <row r="4" spans="1:10">
      <c r="A4" s="5" t="s">
        <v>6</v>
      </c>
      <c r="B4">
        <v>-1.84776999</v>
      </c>
      <c r="C4" s="6">
        <v>1.6199999999999999E-27</v>
      </c>
      <c r="D4">
        <v>-1.829711718</v>
      </c>
      <c r="E4" s="6">
        <v>6.5900000000000003E-38</v>
      </c>
    </row>
    <row r="5" spans="1:10">
      <c r="A5" s="5" t="s">
        <v>7</v>
      </c>
      <c r="B5">
        <v>-0.64519631899999996</v>
      </c>
      <c r="C5" s="6">
        <v>1.49E-5</v>
      </c>
      <c r="D5">
        <v>-1.666407253</v>
      </c>
      <c r="E5" s="6">
        <v>9.1899999999999993E-78</v>
      </c>
    </row>
    <row r="6" spans="1:10">
      <c r="A6" s="5" t="s">
        <v>8</v>
      </c>
      <c r="B6">
        <v>-1.9116108620000001</v>
      </c>
      <c r="C6" s="6">
        <v>4.6000000000000001E-76</v>
      </c>
      <c r="D6">
        <v>-1.320370627</v>
      </c>
      <c r="E6" s="6">
        <v>3.11E-94</v>
      </c>
    </row>
    <row r="7" spans="1:10">
      <c r="A7" s="5" t="s">
        <v>9</v>
      </c>
      <c r="B7">
        <v>-1.802884683</v>
      </c>
      <c r="C7" s="6">
        <v>8.7800000000000004E-17</v>
      </c>
      <c r="D7">
        <v>-1.4391676069999999</v>
      </c>
      <c r="E7" s="6">
        <v>2.45E-24</v>
      </c>
    </row>
    <row r="8" spans="1:10">
      <c r="A8" s="5" t="s">
        <v>10</v>
      </c>
      <c r="B8">
        <v>-0.96934720100000005</v>
      </c>
      <c r="C8" s="6">
        <v>1.4900000000000002E-11</v>
      </c>
      <c r="D8">
        <v>-0.93045687200000005</v>
      </c>
      <c r="E8" s="6">
        <v>4.9800000000000004E-10</v>
      </c>
    </row>
    <row r="9" spans="1:10">
      <c r="A9" s="5" t="s">
        <v>11</v>
      </c>
      <c r="B9">
        <v>-0.81328393300000001</v>
      </c>
      <c r="C9" s="6">
        <v>1.3999999999999999E-6</v>
      </c>
      <c r="D9">
        <v>-0.83922777599999998</v>
      </c>
      <c r="E9" s="6">
        <v>3.2099999999999998E-10</v>
      </c>
    </row>
    <row r="10" spans="1:10">
      <c r="A10" s="5" t="s">
        <v>12</v>
      </c>
      <c r="B10">
        <v>-0.51773456699999998</v>
      </c>
      <c r="C10" s="5">
        <v>4.9694000000000002E-2</v>
      </c>
      <c r="D10">
        <v>-1.4105511550000001</v>
      </c>
      <c r="E10" s="6">
        <v>1.2800000000000001E-35</v>
      </c>
    </row>
    <row r="11" spans="1:10">
      <c r="A11" s="5" t="s">
        <v>13</v>
      </c>
      <c r="B11">
        <v>-0.67310387299999996</v>
      </c>
      <c r="C11" s="6">
        <v>2.53E-7</v>
      </c>
      <c r="D11">
        <v>-0.829905475</v>
      </c>
      <c r="E11" s="6">
        <v>8.0300000000000002E-10</v>
      </c>
    </row>
    <row r="12" spans="1:10">
      <c r="A12" s="5" t="s">
        <v>14</v>
      </c>
      <c r="B12">
        <v>-1.396025606</v>
      </c>
      <c r="C12" s="6">
        <v>1.3200000000000001E-27</v>
      </c>
      <c r="D12">
        <v>-1.263775737</v>
      </c>
      <c r="E12" s="6">
        <v>1.09E-30</v>
      </c>
    </row>
    <row r="13" spans="1:10">
      <c r="A13" s="5" t="s">
        <v>15</v>
      </c>
      <c r="B13">
        <v>-2.389899555</v>
      </c>
      <c r="C13" s="6">
        <v>4.2300000000000003E-89</v>
      </c>
      <c r="D13">
        <v>-3.2058077749999998</v>
      </c>
      <c r="E13" s="6">
        <v>6.4000000000000003E-221</v>
      </c>
    </row>
    <row r="14" spans="1:10">
      <c r="A14" s="5" t="s">
        <v>16</v>
      </c>
      <c r="B14">
        <v>-0.59977669199999994</v>
      </c>
      <c r="C14" s="6">
        <v>1.27E-11</v>
      </c>
      <c r="D14">
        <v>-1.0254454770000001</v>
      </c>
      <c r="E14" s="6">
        <v>7.7999999999999996E-35</v>
      </c>
    </row>
    <row r="15" spans="1:10">
      <c r="A15" s="5" t="s">
        <v>17</v>
      </c>
      <c r="B15">
        <v>-1.1730843580000001</v>
      </c>
      <c r="C15" s="6">
        <v>1.2000000000000001E-114</v>
      </c>
      <c r="D15">
        <v>-1.226156088</v>
      </c>
      <c r="E15" s="6">
        <v>3.7999999999999998E-204</v>
      </c>
    </row>
    <row r="16" spans="1:10">
      <c r="A16" s="5" t="s">
        <v>18</v>
      </c>
      <c r="B16">
        <v>-0.813811544</v>
      </c>
      <c r="C16" s="6">
        <v>4.9899999999999999E-73</v>
      </c>
      <c r="D16">
        <v>-1.1431748799999999</v>
      </c>
      <c r="E16" s="6">
        <v>6.3999999999999999E-169</v>
      </c>
    </row>
    <row r="17" spans="1:5">
      <c r="A17" s="5" t="s">
        <v>19</v>
      </c>
      <c r="B17">
        <v>-3.0420950050000002</v>
      </c>
      <c r="C17" s="6">
        <v>2.4999999999999999E-241</v>
      </c>
      <c r="D17">
        <v>-1.3412408810000001</v>
      </c>
      <c r="E17" s="6">
        <v>1.31E-46</v>
      </c>
    </row>
    <row r="18" spans="1:5">
      <c r="A18" s="5" t="s">
        <v>20</v>
      </c>
      <c r="B18">
        <v>-3.4609603440000001</v>
      </c>
      <c r="C18" s="6">
        <v>2.3599999999999998E-86</v>
      </c>
      <c r="D18">
        <v>-0.629744156</v>
      </c>
      <c r="E18" s="5">
        <v>3.2009999999999999E-3</v>
      </c>
    </row>
    <row r="19" spans="1:5">
      <c r="A19" s="5" t="s">
        <v>21</v>
      </c>
      <c r="B19">
        <v>-1.160235895</v>
      </c>
      <c r="C19" s="6">
        <v>1.2099999999999999E-13</v>
      </c>
      <c r="D19">
        <v>-0.59791221800000005</v>
      </c>
      <c r="E19" s="5">
        <v>3.8262999999999998E-2</v>
      </c>
    </row>
    <row r="20" spans="1:5">
      <c r="A20" s="5" t="s">
        <v>22</v>
      </c>
      <c r="B20">
        <v>-1.106045833</v>
      </c>
      <c r="C20" s="6">
        <v>4.2200000000000002E-13</v>
      </c>
      <c r="D20">
        <v>-1.7211483970000001</v>
      </c>
      <c r="E20" s="6">
        <v>5.4100000000000002E-20</v>
      </c>
    </row>
    <row r="21" spans="1:5">
      <c r="A21" s="5" t="s">
        <v>23</v>
      </c>
      <c r="B21">
        <v>-1.6948545420000001</v>
      </c>
      <c r="C21" s="6">
        <v>1.2000000000000001E-11</v>
      </c>
      <c r="D21">
        <v>-1.4010489420000001</v>
      </c>
      <c r="E21" s="6">
        <v>6.9700000000000004E-17</v>
      </c>
    </row>
    <row r="22" spans="1:5">
      <c r="A22" s="5" t="s">
        <v>24</v>
      </c>
      <c r="B22">
        <v>-0.63604581800000004</v>
      </c>
      <c r="C22" s="6">
        <v>4.51E-8</v>
      </c>
      <c r="D22">
        <v>-0.83212222300000005</v>
      </c>
      <c r="E22" s="6">
        <v>1.79E-19</v>
      </c>
    </row>
    <row r="23" spans="1:5">
      <c r="A23" s="5" t="s">
        <v>25</v>
      </c>
      <c r="B23">
        <v>-3.6367652879999999</v>
      </c>
      <c r="C23" s="6">
        <v>7.5899999999999999E-93</v>
      </c>
      <c r="D23">
        <v>-4.8404939560000004</v>
      </c>
      <c r="E23" s="6">
        <v>1.1000000000000001E-137</v>
      </c>
    </row>
    <row r="24" spans="1:5">
      <c r="A24" s="5" t="s">
        <v>26</v>
      </c>
      <c r="B24">
        <v>-0.83260157899999998</v>
      </c>
      <c r="C24" s="6">
        <v>5.1499999999999997E-15</v>
      </c>
      <c r="D24">
        <v>-0.79261700800000001</v>
      </c>
      <c r="E24" s="6">
        <v>3.8899999999999996E-9</v>
      </c>
    </row>
    <row r="25" spans="1:5">
      <c r="A25" s="5" t="s">
        <v>27</v>
      </c>
      <c r="B25">
        <v>-1.3493839679999999</v>
      </c>
      <c r="C25" s="6">
        <v>9.3699999999999999E-26</v>
      </c>
      <c r="D25">
        <v>-2.3475630619999999</v>
      </c>
      <c r="E25" s="6">
        <v>3.2999999999999999E-140</v>
      </c>
    </row>
    <row r="26" spans="1:5">
      <c r="A26" s="5" t="s">
        <v>28</v>
      </c>
      <c r="B26">
        <v>-2.312406245</v>
      </c>
      <c r="C26" s="6">
        <v>2.43E-40</v>
      </c>
      <c r="D26">
        <v>-4.6135452619999997</v>
      </c>
      <c r="E26" s="6">
        <v>1.7E-207</v>
      </c>
    </row>
    <row r="27" spans="1:5">
      <c r="A27" s="5" t="s">
        <v>29</v>
      </c>
      <c r="B27">
        <v>-0.61856904099999999</v>
      </c>
      <c r="C27" s="6">
        <v>1.1799999999999999E-6</v>
      </c>
      <c r="D27">
        <v>-0.58868547000000004</v>
      </c>
      <c r="E27" s="6">
        <v>7.9100000000000003E-11</v>
      </c>
    </row>
    <row r="28" spans="1:5">
      <c r="A28" s="5" t="s">
        <v>30</v>
      </c>
      <c r="B28">
        <v>-0.99720386699999997</v>
      </c>
      <c r="C28" s="6">
        <v>2.32E-24</v>
      </c>
      <c r="D28">
        <v>-1.949878123</v>
      </c>
      <c r="E28" s="6">
        <v>1.9399999999999999E-87</v>
      </c>
    </row>
    <row r="29" spans="1:5">
      <c r="A29" s="5" t="s">
        <v>31</v>
      </c>
      <c r="B29">
        <v>-0.94276517500000001</v>
      </c>
      <c r="C29" s="6">
        <v>2.7699999999999998E-13</v>
      </c>
      <c r="D29">
        <v>-0.65817400000000004</v>
      </c>
      <c r="E29" s="6">
        <v>3.9400000000000001E-14</v>
      </c>
    </row>
    <row r="30" spans="1:5">
      <c r="A30" s="5" t="s">
        <v>32</v>
      </c>
      <c r="B30">
        <v>-1.1537815950000001</v>
      </c>
      <c r="C30" s="6">
        <v>1.37E-9</v>
      </c>
      <c r="D30">
        <v>-1.8089440729999999</v>
      </c>
      <c r="E30" s="6">
        <v>8.0699999999999998E-74</v>
      </c>
    </row>
    <row r="31" spans="1:5">
      <c r="A31" s="5" t="s">
        <v>33</v>
      </c>
      <c r="B31">
        <v>-1.166629564</v>
      </c>
      <c r="C31" s="6">
        <v>8.6199999999999996E-81</v>
      </c>
      <c r="D31">
        <v>-0.61829124499999999</v>
      </c>
      <c r="E31" s="6">
        <v>2.0999999999999999E-32</v>
      </c>
    </row>
    <row r="32" spans="1:5">
      <c r="A32" s="5" t="s">
        <v>34</v>
      </c>
      <c r="B32">
        <v>-0.75666867000000004</v>
      </c>
      <c r="C32" s="6">
        <v>2.7700000000000002E-6</v>
      </c>
      <c r="D32">
        <v>-1.040909861</v>
      </c>
      <c r="E32" s="6">
        <v>3.4899999999999998E-13</v>
      </c>
    </row>
    <row r="33" spans="1:5">
      <c r="A33" s="5" t="s">
        <v>35</v>
      </c>
      <c r="B33">
        <v>-1.6690986000000001</v>
      </c>
      <c r="C33" s="6">
        <v>4.8E-50</v>
      </c>
      <c r="D33">
        <v>-1.4941308769999999</v>
      </c>
      <c r="E33" s="6">
        <v>5.6499999999999999E-55</v>
      </c>
    </row>
    <row r="34" spans="1:5">
      <c r="A34" s="5" t="s">
        <v>36</v>
      </c>
      <c r="B34">
        <v>-1.010679396</v>
      </c>
      <c r="C34" s="6">
        <v>3.3099999999999998E-25</v>
      </c>
      <c r="D34">
        <v>-1.768481046</v>
      </c>
      <c r="E34" s="6">
        <v>6.5900000000000003E-90</v>
      </c>
    </row>
    <row r="35" spans="1:5">
      <c r="A35" s="5" t="s">
        <v>37</v>
      </c>
      <c r="B35">
        <v>-0.80478447799999997</v>
      </c>
      <c r="C35" s="6">
        <v>3.1599999999999998E-25</v>
      </c>
      <c r="D35">
        <v>-1.080921391</v>
      </c>
      <c r="E35" s="6">
        <v>1.1E-40</v>
      </c>
    </row>
    <row r="36" spans="1:5">
      <c r="A36" s="5" t="s">
        <v>38</v>
      </c>
      <c r="B36">
        <v>-1.102303788</v>
      </c>
      <c r="C36" s="6">
        <v>1.3599999999999999E-28</v>
      </c>
      <c r="D36">
        <v>-0.87446676800000001</v>
      </c>
      <c r="E36" s="6">
        <v>1.3200000000000001E-22</v>
      </c>
    </row>
    <row r="37" spans="1:5">
      <c r="A37" s="5" t="s">
        <v>39</v>
      </c>
      <c r="B37">
        <v>-0.83162169399999997</v>
      </c>
      <c r="C37" s="6">
        <v>6.8700000000000003E-6</v>
      </c>
      <c r="D37">
        <v>-1.1012168959999999</v>
      </c>
      <c r="E37" s="6">
        <v>3.4500000000000002E-21</v>
      </c>
    </row>
    <row r="38" spans="1:5">
      <c r="A38" s="5" t="s">
        <v>40</v>
      </c>
      <c r="B38">
        <v>-1.447368768</v>
      </c>
      <c r="C38" s="6">
        <v>3.7000000000000001E-19</v>
      </c>
      <c r="D38">
        <v>-2.3228120300000001</v>
      </c>
      <c r="E38" s="6">
        <v>9.9499999999999996E-73</v>
      </c>
    </row>
    <row r="39" spans="1:5">
      <c r="A39" s="5" t="s">
        <v>41</v>
      </c>
      <c r="B39">
        <v>-0.53088646399999995</v>
      </c>
      <c r="C39" s="5">
        <v>1.8487E-2</v>
      </c>
      <c r="D39">
        <v>-1.2248416959999999</v>
      </c>
      <c r="E39" s="6">
        <v>7.7200000000000002E-14</v>
      </c>
    </row>
    <row r="40" spans="1:5">
      <c r="A40" s="5" t="s">
        <v>42</v>
      </c>
      <c r="B40">
        <v>-0.95414727200000005</v>
      </c>
      <c r="C40" s="6">
        <v>8.4399999999999999E-14</v>
      </c>
      <c r="D40">
        <v>-1.068319907</v>
      </c>
      <c r="E40" s="6">
        <v>8.2899999999999996E-16</v>
      </c>
    </row>
    <row r="41" spans="1:5">
      <c r="A41" s="5" t="s">
        <v>43</v>
      </c>
      <c r="B41">
        <v>-4.4682136100000003</v>
      </c>
      <c r="C41" s="6">
        <v>7.2000000000000001E-281</v>
      </c>
      <c r="D41">
        <v>-3.7759395250000001</v>
      </c>
      <c r="E41" s="5">
        <v>0</v>
      </c>
    </row>
    <row r="42" spans="1:5">
      <c r="A42" s="5" t="s">
        <v>44</v>
      </c>
      <c r="B42">
        <v>-0.739638868</v>
      </c>
      <c r="C42" s="6">
        <v>4.17E-20</v>
      </c>
      <c r="D42">
        <v>-1.843553636</v>
      </c>
      <c r="E42" s="6">
        <v>1.2E-163</v>
      </c>
    </row>
    <row r="43" spans="1:5">
      <c r="A43" s="5" t="s">
        <v>45</v>
      </c>
      <c r="B43">
        <v>-0.79456151900000005</v>
      </c>
      <c r="C43" s="6">
        <v>1.36E-5</v>
      </c>
      <c r="D43">
        <v>-1.023106801</v>
      </c>
      <c r="E43" s="6">
        <v>7.2799999999999997E-12</v>
      </c>
    </row>
    <row r="44" spans="1:5">
      <c r="A44" s="5" t="s">
        <v>46</v>
      </c>
      <c r="B44">
        <v>-1.3255748810000001</v>
      </c>
      <c r="C44" s="6">
        <v>1.85E-12</v>
      </c>
      <c r="D44">
        <v>-3.5934105619999999</v>
      </c>
      <c r="E44" s="6">
        <v>2.4E-151</v>
      </c>
    </row>
    <row r="45" spans="1:5">
      <c r="A45" s="5" t="s">
        <v>47</v>
      </c>
      <c r="B45">
        <v>-2.5720384809999999</v>
      </c>
      <c r="C45" s="6">
        <v>5.4900000000000005E-20</v>
      </c>
      <c r="D45">
        <v>-4.3054691680000001</v>
      </c>
      <c r="E45" s="6">
        <v>5.6499999999999998E-64</v>
      </c>
    </row>
    <row r="46" spans="1:5">
      <c r="A46" s="5" t="s">
        <v>48</v>
      </c>
      <c r="B46">
        <v>-1.5867940089999999</v>
      </c>
      <c r="C46" s="6">
        <v>3.3899999999999999E-14</v>
      </c>
      <c r="D46">
        <v>-3.5956573020000002</v>
      </c>
      <c r="E46" s="6">
        <v>1.2800000000000001E-60</v>
      </c>
    </row>
    <row r="47" spans="1:5">
      <c r="A47" s="5" t="s">
        <v>49</v>
      </c>
      <c r="B47">
        <v>-2.2959845579999998</v>
      </c>
      <c r="C47" s="6">
        <v>1.3600000000000001E-12</v>
      </c>
      <c r="D47">
        <v>-3.1420789820000001</v>
      </c>
      <c r="E47" s="6">
        <v>8.59E-32</v>
      </c>
    </row>
    <row r="48" spans="1:5">
      <c r="A48" s="5" t="s">
        <v>50</v>
      </c>
      <c r="B48">
        <v>-2.1294503140000001</v>
      </c>
      <c r="C48" s="6">
        <v>1.21E-48</v>
      </c>
      <c r="D48">
        <v>-2.074364171</v>
      </c>
      <c r="E48" s="6">
        <v>7.2399999999999999E-56</v>
      </c>
    </row>
    <row r="49" spans="1:5">
      <c r="A49" s="5" t="s">
        <v>51</v>
      </c>
      <c r="B49">
        <v>-0.82115043700000001</v>
      </c>
      <c r="C49" s="6">
        <v>1.79E-9</v>
      </c>
      <c r="D49">
        <v>-1.882012791</v>
      </c>
      <c r="E49" s="6">
        <v>2.1399999999999998E-40</v>
      </c>
    </row>
    <row r="50" spans="1:5">
      <c r="A50" s="5" t="s">
        <v>52</v>
      </c>
      <c r="B50">
        <v>-0.53057986000000001</v>
      </c>
      <c r="C50" s="5">
        <v>6.4599999999999998E-4</v>
      </c>
      <c r="D50">
        <v>-1.245981443</v>
      </c>
      <c r="E50" s="6">
        <v>4.5199999999999998E-23</v>
      </c>
    </row>
    <row r="51" spans="1:5">
      <c r="A51" s="5" t="s">
        <v>53</v>
      </c>
      <c r="B51">
        <v>-1.605391185</v>
      </c>
      <c r="C51" s="6">
        <v>1.5700000000000002E-64</v>
      </c>
      <c r="D51">
        <v>-0.50112916699999999</v>
      </c>
      <c r="E51" s="6">
        <v>7.34E-16</v>
      </c>
    </row>
    <row r="52" spans="1:5">
      <c r="A52" s="5" t="s">
        <v>54</v>
      </c>
      <c r="B52">
        <v>-0.60862663800000005</v>
      </c>
      <c r="C52" s="6">
        <v>7.3300000000000001E-14</v>
      </c>
      <c r="D52">
        <v>-1.3869965470000001</v>
      </c>
      <c r="E52" s="6">
        <v>5.9000000000000002E-124</v>
      </c>
    </row>
    <row r="53" spans="1:5">
      <c r="A53" s="5" t="s">
        <v>55</v>
      </c>
      <c r="B53">
        <v>-1.40508743</v>
      </c>
      <c r="C53" s="6">
        <v>8.1799999999999994E-39</v>
      </c>
      <c r="D53">
        <v>-2.3210640950000001</v>
      </c>
      <c r="E53" s="6">
        <v>5.7700000000000003E-51</v>
      </c>
    </row>
    <row r="54" spans="1:5">
      <c r="A54" s="5" t="s">
        <v>56</v>
      </c>
      <c r="B54">
        <v>-1.065259746</v>
      </c>
      <c r="C54" s="6">
        <v>2.5800000000000001E-7</v>
      </c>
      <c r="D54">
        <v>-1.1896151109999999</v>
      </c>
      <c r="E54" s="6">
        <v>9.0399999999999999E-13</v>
      </c>
    </row>
    <row r="55" spans="1:5">
      <c r="A55" s="5" t="s">
        <v>57</v>
      </c>
      <c r="B55">
        <v>-1.205563103</v>
      </c>
      <c r="C55" s="6">
        <v>1.0099999999999999E-8</v>
      </c>
      <c r="D55">
        <v>-0.63510586400000002</v>
      </c>
      <c r="E55" s="5">
        <v>2.8608999999999999E-2</v>
      </c>
    </row>
    <row r="56" spans="1:5">
      <c r="A56" s="5" t="s">
        <v>58</v>
      </c>
      <c r="B56">
        <v>-2.232989699</v>
      </c>
      <c r="C56" s="6">
        <v>8.7000000000000008E-102</v>
      </c>
      <c r="D56">
        <v>-2.9802441129999999</v>
      </c>
      <c r="E56" s="6">
        <v>5.9000000000000004E-166</v>
      </c>
    </row>
    <row r="57" spans="1:5">
      <c r="A57" s="5" t="s">
        <v>59</v>
      </c>
      <c r="B57">
        <v>-2.858596758</v>
      </c>
      <c r="C57" s="6">
        <v>2.8000000000000002E-160</v>
      </c>
      <c r="D57">
        <v>-0.655893646</v>
      </c>
      <c r="E57" s="6">
        <v>2.7699999999999999E-18</v>
      </c>
    </row>
    <row r="58" spans="1:5">
      <c r="A58" s="5" t="s">
        <v>60</v>
      </c>
      <c r="B58">
        <v>-0.50997977800000005</v>
      </c>
      <c r="C58" s="6">
        <v>5.24E-5</v>
      </c>
      <c r="D58">
        <v>-1.0249068050000001</v>
      </c>
      <c r="E58" s="6">
        <v>2.1500000000000001E-18</v>
      </c>
    </row>
    <row r="59" spans="1:5">
      <c r="A59" s="5" t="s">
        <v>61</v>
      </c>
      <c r="B59">
        <v>-1.513756621</v>
      </c>
      <c r="C59" s="6">
        <v>1.65E-35</v>
      </c>
      <c r="D59">
        <v>-1.8139888369999999</v>
      </c>
      <c r="E59" s="6">
        <v>1.97E-52</v>
      </c>
    </row>
    <row r="60" spans="1:5">
      <c r="A60" s="5" t="s">
        <v>62</v>
      </c>
      <c r="B60">
        <v>-0.60585002600000004</v>
      </c>
      <c r="C60" s="5">
        <v>1.34E-4</v>
      </c>
      <c r="D60">
        <v>-0.78780663500000003</v>
      </c>
      <c r="E60" s="6">
        <v>7.0799999999999999E-14</v>
      </c>
    </row>
    <row r="61" spans="1:5">
      <c r="A61" s="5" t="s">
        <v>63</v>
      </c>
      <c r="B61">
        <v>-0.50674260599999998</v>
      </c>
      <c r="C61" s="6">
        <v>3.7299999999999998E-13</v>
      </c>
      <c r="D61">
        <v>-0.60104024099999998</v>
      </c>
      <c r="E61" s="6">
        <v>1.6100000000000001E-22</v>
      </c>
    </row>
    <row r="62" spans="1:5">
      <c r="A62" s="5" t="s">
        <v>64</v>
      </c>
      <c r="B62">
        <v>-0.98571409200000004</v>
      </c>
      <c r="C62" s="6">
        <v>3.1300000000000002E-5</v>
      </c>
      <c r="D62">
        <v>-1.543517349</v>
      </c>
      <c r="E62" s="6">
        <v>5.9000000000000001E-22</v>
      </c>
    </row>
    <row r="63" spans="1:5">
      <c r="A63" s="5" t="s">
        <v>65</v>
      </c>
      <c r="B63">
        <v>-1.002599319</v>
      </c>
      <c r="C63" s="6">
        <v>5.0299999999999998E-51</v>
      </c>
      <c r="D63">
        <v>-0.71713784700000005</v>
      </c>
      <c r="E63" s="6">
        <v>1.67E-38</v>
      </c>
    </row>
    <row r="64" spans="1:5">
      <c r="A64" s="5" t="s">
        <v>66</v>
      </c>
      <c r="B64">
        <v>-0.87506607999999997</v>
      </c>
      <c r="C64" s="6">
        <v>3.1999999999999998E-10</v>
      </c>
      <c r="D64">
        <v>-1.5031553209999999</v>
      </c>
      <c r="E64" s="6">
        <v>2.1199999999999999E-66</v>
      </c>
    </row>
    <row r="65" spans="1:5">
      <c r="A65" s="5" t="s">
        <v>67</v>
      </c>
      <c r="B65">
        <v>-1.0155079330000001</v>
      </c>
      <c r="C65" s="6">
        <v>1.11E-7</v>
      </c>
      <c r="D65">
        <v>-2.1804803179999999</v>
      </c>
      <c r="E65" s="6">
        <v>7.2799999999999994E-55</v>
      </c>
    </row>
    <row r="66" spans="1:5">
      <c r="A66" s="5" t="s">
        <v>68</v>
      </c>
      <c r="B66">
        <v>-0.67130539600000005</v>
      </c>
      <c r="C66" s="6">
        <v>1.42E-7</v>
      </c>
      <c r="D66">
        <v>-0.51435650200000005</v>
      </c>
      <c r="E66" s="5">
        <v>2.7239999999999999E-3</v>
      </c>
    </row>
    <row r="67" spans="1:5">
      <c r="A67" s="5" t="s">
        <v>69</v>
      </c>
      <c r="B67">
        <v>-0.50015148700000001</v>
      </c>
      <c r="C67" s="6">
        <v>1.4700000000000001E-9</v>
      </c>
      <c r="D67">
        <v>-4.5074242350000002</v>
      </c>
      <c r="E67" s="6">
        <v>4.87E-84</v>
      </c>
    </row>
    <row r="68" spans="1:5">
      <c r="A68" s="5" t="s">
        <v>70</v>
      </c>
      <c r="B68">
        <v>-0.73853329499999998</v>
      </c>
      <c r="C68" s="6">
        <v>7.3799999999999992E-18</v>
      </c>
      <c r="D68">
        <v>-1.4843283949999999</v>
      </c>
      <c r="E68" s="6">
        <v>7.2899999999999997E-86</v>
      </c>
    </row>
    <row r="69" spans="1:5">
      <c r="A69" s="5" t="s">
        <v>71</v>
      </c>
      <c r="B69">
        <v>-0.57799380099999997</v>
      </c>
      <c r="C69" s="6">
        <v>1.7E-6</v>
      </c>
      <c r="D69">
        <v>-0.50027356999999995</v>
      </c>
      <c r="E69" s="6">
        <v>3.9099999999999998E-6</v>
      </c>
    </row>
    <row r="70" spans="1:5">
      <c r="A70" s="5" t="s">
        <v>72</v>
      </c>
      <c r="B70">
        <v>-0.75848793999999997</v>
      </c>
      <c r="C70" s="6">
        <v>3.4600000000000001E-5</v>
      </c>
      <c r="D70">
        <v>-1.752830162</v>
      </c>
      <c r="E70" s="6">
        <v>1.4600000000000001E-29</v>
      </c>
    </row>
    <row r="71" spans="1:5">
      <c r="A71" s="5" t="s">
        <v>73</v>
      </c>
      <c r="B71">
        <v>-0.67240629399999996</v>
      </c>
      <c r="C71" s="6">
        <v>4.7700000000000002E-21</v>
      </c>
      <c r="D71">
        <v>-0.83424194699999998</v>
      </c>
      <c r="E71" s="6">
        <v>4.2700000000000002E-30</v>
      </c>
    </row>
    <row r="72" spans="1:5">
      <c r="A72" s="5" t="s">
        <v>74</v>
      </c>
      <c r="B72">
        <v>-1.2947136910000001</v>
      </c>
      <c r="C72" s="6">
        <v>9.1199999999999999E-12</v>
      </c>
      <c r="D72">
        <v>-1.2354668579999999</v>
      </c>
      <c r="E72" s="6">
        <v>1.1700000000000001E-10</v>
      </c>
    </row>
    <row r="73" spans="1:5">
      <c r="A73" s="5" t="s">
        <v>75</v>
      </c>
      <c r="B73">
        <v>-4.2656536489999999</v>
      </c>
      <c r="C73" s="6">
        <v>3.1700000000000001E-84</v>
      </c>
      <c r="D73">
        <v>-4.3870966249999999</v>
      </c>
      <c r="E73" s="6">
        <v>1.9999999999999999E-124</v>
      </c>
    </row>
    <row r="74" spans="1:5">
      <c r="A74" s="5" t="s">
        <v>76</v>
      </c>
      <c r="B74">
        <v>-1.5848870450000001</v>
      </c>
      <c r="C74" s="6">
        <v>4.13E-22</v>
      </c>
      <c r="D74">
        <v>-1.5111335910000001</v>
      </c>
      <c r="E74" s="6">
        <v>2.4399999999999999E-33</v>
      </c>
    </row>
    <row r="75" spans="1:5">
      <c r="A75" s="5" t="s">
        <v>77</v>
      </c>
      <c r="B75">
        <v>-1.0191868260000001</v>
      </c>
      <c r="C75" s="6">
        <v>2.3999999999999999E-122</v>
      </c>
      <c r="D75">
        <v>-0.57329927899999999</v>
      </c>
      <c r="E75" s="6">
        <v>2.1700000000000001E-60</v>
      </c>
    </row>
    <row r="76" spans="1:5">
      <c r="A76" s="5" t="s">
        <v>78</v>
      </c>
      <c r="B76">
        <v>-0.93661502900000004</v>
      </c>
      <c r="C76" s="6">
        <v>9.9799999999999994E-11</v>
      </c>
      <c r="D76">
        <v>-1.4186975589999999</v>
      </c>
      <c r="E76" s="6">
        <v>7.3399999999999998E-48</v>
      </c>
    </row>
    <row r="77" spans="1:5">
      <c r="A77" s="5" t="s">
        <v>79</v>
      </c>
      <c r="B77">
        <v>-1.67473929</v>
      </c>
      <c r="C77" s="6">
        <v>1.23E-89</v>
      </c>
      <c r="D77">
        <v>-1.331038664</v>
      </c>
      <c r="E77" s="6">
        <v>1.0600000000000001E-80</v>
      </c>
    </row>
    <row r="78" spans="1:5">
      <c r="A78" s="5" t="s">
        <v>80</v>
      </c>
      <c r="B78">
        <v>-3.613719481</v>
      </c>
      <c r="C78" s="6">
        <v>4.0100000000000001E-86</v>
      </c>
      <c r="D78">
        <v>-4.6071501259999996</v>
      </c>
      <c r="E78" s="6">
        <v>4.6000000000000001E-253</v>
      </c>
    </row>
    <row r="79" spans="1:5">
      <c r="A79" s="5" t="s">
        <v>81</v>
      </c>
      <c r="B79">
        <v>-0.92573014600000003</v>
      </c>
      <c r="C79" s="6">
        <v>2.2000000000000001E-14</v>
      </c>
      <c r="D79">
        <v>-0.62066279800000002</v>
      </c>
      <c r="E79" s="6">
        <v>5.7900000000000002E-11</v>
      </c>
    </row>
    <row r="80" spans="1:5">
      <c r="A80" s="5" t="s">
        <v>82</v>
      </c>
      <c r="B80">
        <v>-0.87943782999999998</v>
      </c>
      <c r="C80" s="6">
        <v>1.08E-26</v>
      </c>
      <c r="D80">
        <v>-1.4898140950000001</v>
      </c>
      <c r="E80" s="6">
        <v>8.2999999999999996E-109</v>
      </c>
    </row>
    <row r="81" spans="1:5">
      <c r="A81" s="5" t="s">
        <v>83</v>
      </c>
      <c r="B81">
        <v>-0.73496591499999997</v>
      </c>
      <c r="C81" s="6">
        <v>1.5699999999999999E-7</v>
      </c>
      <c r="D81">
        <v>-1.7878587429999999</v>
      </c>
      <c r="E81" s="6">
        <v>4.6899999999999999E-56</v>
      </c>
    </row>
    <row r="82" spans="1:5">
      <c r="A82" s="5" t="s">
        <v>84</v>
      </c>
      <c r="B82">
        <v>-0.96483954999999999</v>
      </c>
      <c r="C82" s="6">
        <v>4.5299999999999999E-7</v>
      </c>
      <c r="D82">
        <v>-1.0876155059999999</v>
      </c>
      <c r="E82" s="6">
        <v>2.11E-11</v>
      </c>
    </row>
    <row r="83" spans="1:5">
      <c r="A83" s="5" t="s">
        <v>85</v>
      </c>
      <c r="B83">
        <v>-2.251716396</v>
      </c>
      <c r="C83" s="6">
        <v>1.8399999999999999E-32</v>
      </c>
      <c r="D83">
        <v>-1.1506704940000001</v>
      </c>
      <c r="E83" s="6">
        <v>8.0099999999999997E-18</v>
      </c>
    </row>
    <row r="84" spans="1:5">
      <c r="A84" s="5" t="s">
        <v>86</v>
      </c>
      <c r="B84">
        <v>-0.80488839700000003</v>
      </c>
      <c r="C84" s="6">
        <v>4.8000000000000005E-19</v>
      </c>
      <c r="D84">
        <v>-1.257876647</v>
      </c>
      <c r="E84" s="6">
        <v>9.1599999999999997E-36</v>
      </c>
    </row>
    <row r="85" spans="1:5">
      <c r="A85" s="5" t="s">
        <v>87</v>
      </c>
      <c r="B85">
        <v>-0.91334397499999997</v>
      </c>
      <c r="C85" s="5">
        <v>7.76E-4</v>
      </c>
      <c r="D85">
        <v>-1.215719005</v>
      </c>
      <c r="E85" s="6">
        <v>7.9600000000000002E-11</v>
      </c>
    </row>
    <row r="86" spans="1:5">
      <c r="A86" s="5" t="s">
        <v>88</v>
      </c>
      <c r="B86">
        <v>-0.85013492000000002</v>
      </c>
      <c r="C86" s="6">
        <v>4.7800000000000003E-5</v>
      </c>
      <c r="D86">
        <v>-1.1717408330000001</v>
      </c>
      <c r="E86" s="6">
        <v>1.8300000000000001E-19</v>
      </c>
    </row>
    <row r="87" spans="1:5">
      <c r="A87" s="5" t="s">
        <v>89</v>
      </c>
      <c r="B87">
        <v>-1.7271244509999999</v>
      </c>
      <c r="C87" s="6">
        <v>3.9299999999999999E-18</v>
      </c>
      <c r="D87">
        <v>-1.123776506</v>
      </c>
      <c r="E87" s="6">
        <v>7.9699999999999996E-9</v>
      </c>
    </row>
    <row r="88" spans="1:5">
      <c r="A88" s="5" t="s">
        <v>90</v>
      </c>
      <c r="B88">
        <v>-0.60823071900000003</v>
      </c>
      <c r="C88" s="5">
        <v>2.0699999999999999E-4</v>
      </c>
      <c r="D88">
        <v>-1.608597348</v>
      </c>
      <c r="E88" s="6">
        <v>1.5000000000000001E-42</v>
      </c>
    </row>
    <row r="89" spans="1:5">
      <c r="A89" s="5" t="s">
        <v>91</v>
      </c>
      <c r="B89">
        <v>-0.96280825599999997</v>
      </c>
      <c r="C89" s="6">
        <v>1.04E-21</v>
      </c>
      <c r="D89">
        <v>-1.020245954</v>
      </c>
      <c r="E89" s="6">
        <v>4.9400000000000003E-14</v>
      </c>
    </row>
    <row r="90" spans="1:5">
      <c r="A90" s="5" t="s">
        <v>92</v>
      </c>
      <c r="B90">
        <v>-1.534990697</v>
      </c>
      <c r="C90" s="6">
        <v>1.23E-16</v>
      </c>
      <c r="D90">
        <v>-1.1486472720000001</v>
      </c>
      <c r="E90" s="6">
        <v>1.34E-31</v>
      </c>
    </row>
    <row r="91" spans="1:5">
      <c r="A91" s="5" t="s">
        <v>93</v>
      </c>
      <c r="B91">
        <v>-0.64519488000000003</v>
      </c>
      <c r="C91" s="6">
        <v>3.5900000000000003E-7</v>
      </c>
      <c r="D91">
        <v>-0.71285085199999998</v>
      </c>
      <c r="E91" s="6">
        <v>1.9299999999999999E-7</v>
      </c>
    </row>
    <row r="92" spans="1:5">
      <c r="A92" s="5" t="s">
        <v>94</v>
      </c>
      <c r="B92">
        <v>-0.97577828799999999</v>
      </c>
      <c r="C92" s="6">
        <v>4.1699999999999997E-74</v>
      </c>
      <c r="D92">
        <v>-1.080522403</v>
      </c>
      <c r="E92" s="6">
        <v>8.3400000000000002E-89</v>
      </c>
    </row>
    <row r="93" spans="1:5">
      <c r="A93" s="5" t="s">
        <v>95</v>
      </c>
      <c r="B93">
        <v>-0.821455245</v>
      </c>
      <c r="C93" s="6">
        <v>1.23E-14</v>
      </c>
      <c r="D93">
        <v>-1.387277101</v>
      </c>
      <c r="E93" s="6">
        <v>8.8000000000000004E-66</v>
      </c>
    </row>
    <row r="94" spans="1:5">
      <c r="A94" s="5" t="s">
        <v>96</v>
      </c>
      <c r="B94">
        <v>-0.63231325900000002</v>
      </c>
      <c r="C94" s="6">
        <v>2.4899999999999999E-11</v>
      </c>
      <c r="D94">
        <v>-0.93674941700000003</v>
      </c>
      <c r="E94" s="6">
        <v>8.8600000000000006E-18</v>
      </c>
    </row>
    <row r="95" spans="1:5">
      <c r="A95" s="5" t="s">
        <v>97</v>
      </c>
      <c r="B95">
        <v>-0.82770236799999997</v>
      </c>
      <c r="C95" s="6">
        <v>3.7599999999999998E-7</v>
      </c>
      <c r="D95">
        <v>-0.67288041600000004</v>
      </c>
      <c r="E95" s="5">
        <v>4.2290000000000001E-3</v>
      </c>
    </row>
    <row r="96" spans="1:5">
      <c r="A96" s="5" t="s">
        <v>98</v>
      </c>
      <c r="B96">
        <v>-0.86784659099999995</v>
      </c>
      <c r="C96" s="6">
        <v>4.2900000000000001E-30</v>
      </c>
      <c r="D96">
        <v>-1.127819103</v>
      </c>
      <c r="E96" s="6">
        <v>1.1700000000000001E-55</v>
      </c>
    </row>
    <row r="97" spans="1:5">
      <c r="A97" s="5" t="s">
        <v>99</v>
      </c>
      <c r="B97">
        <v>-0.81705144699999999</v>
      </c>
      <c r="C97" s="6">
        <v>1.1200000000000001E-14</v>
      </c>
      <c r="D97">
        <v>-0.96579464800000003</v>
      </c>
      <c r="E97" s="6">
        <v>1.28E-24</v>
      </c>
    </row>
    <row r="98" spans="1:5">
      <c r="A98" s="5" t="s">
        <v>100</v>
      </c>
      <c r="B98">
        <v>-3.4249944710000002</v>
      </c>
      <c r="C98" s="6">
        <v>1.4700000000000001E-43</v>
      </c>
      <c r="D98">
        <v>-2.3669647299999999</v>
      </c>
      <c r="E98" s="6">
        <v>6.1999999999999998E-83</v>
      </c>
    </row>
    <row r="99" spans="1:5">
      <c r="A99" s="5" t="s">
        <v>101</v>
      </c>
      <c r="B99">
        <v>-1.2342026989999999</v>
      </c>
      <c r="C99" s="6">
        <v>8.9100000000000002E-35</v>
      </c>
      <c r="D99">
        <v>-0.75778580699999998</v>
      </c>
      <c r="E99" s="6">
        <v>9.0199999999999998E-50</v>
      </c>
    </row>
    <row r="100" spans="1:5">
      <c r="A100" s="5" t="s">
        <v>102</v>
      </c>
      <c r="B100">
        <v>-0.66508904300000005</v>
      </c>
      <c r="C100" s="5">
        <v>3.3800000000000002E-3</v>
      </c>
      <c r="D100">
        <v>-0.74469004500000002</v>
      </c>
      <c r="E100" s="6">
        <v>3.0699999999999998E-14</v>
      </c>
    </row>
    <row r="101" spans="1:5">
      <c r="A101" s="5" t="s">
        <v>103</v>
      </c>
      <c r="B101">
        <v>-1.610265139</v>
      </c>
      <c r="C101" s="6">
        <v>2.7699999999999999E-24</v>
      </c>
      <c r="D101">
        <v>-0.93900434499999996</v>
      </c>
      <c r="E101" s="6">
        <v>9.6500000000000002E-15</v>
      </c>
    </row>
    <row r="102" spans="1:5">
      <c r="A102" s="5" t="s">
        <v>104</v>
      </c>
      <c r="B102">
        <v>-1.896627369</v>
      </c>
      <c r="C102" s="6">
        <v>8.8800000000000001E-27</v>
      </c>
      <c r="D102">
        <v>-1.976448577</v>
      </c>
      <c r="E102" s="6">
        <v>3.0800000000000002E-39</v>
      </c>
    </row>
    <row r="103" spans="1:5">
      <c r="A103" s="5" t="s">
        <v>105</v>
      </c>
      <c r="B103">
        <v>-0.93328999899999998</v>
      </c>
      <c r="C103" s="6">
        <v>1.1799999999999999E-6</v>
      </c>
      <c r="D103">
        <v>-1.5182686299999999</v>
      </c>
      <c r="E103" s="6">
        <v>2.0600000000000001E-31</v>
      </c>
    </row>
    <row r="104" spans="1:5">
      <c r="A104" s="5" t="s">
        <v>106</v>
      </c>
      <c r="B104">
        <v>-0.53615453800000001</v>
      </c>
      <c r="C104" s="6">
        <v>1.02E-9</v>
      </c>
      <c r="D104">
        <v>-0.65969712199999997</v>
      </c>
      <c r="E104" s="6">
        <v>7.1599999999999996E-15</v>
      </c>
    </row>
    <row r="105" spans="1:5">
      <c r="A105" s="5" t="s">
        <v>107</v>
      </c>
      <c r="B105">
        <v>-2.1458215319999998</v>
      </c>
      <c r="C105" s="6">
        <v>9.3999999999999991E-72</v>
      </c>
      <c r="D105">
        <v>-3.6705482319999998</v>
      </c>
      <c r="E105" s="6">
        <v>3.5999999999999998E-234</v>
      </c>
    </row>
    <row r="106" spans="1:5">
      <c r="A106" s="5" t="s">
        <v>108</v>
      </c>
      <c r="B106">
        <v>-2.8013390550000001</v>
      </c>
      <c r="C106" s="6">
        <v>1.5599999999999999E-65</v>
      </c>
      <c r="D106">
        <v>-1.8752792620000001</v>
      </c>
      <c r="E106" s="6">
        <v>1.0799999999999999E-44</v>
      </c>
    </row>
    <row r="107" spans="1:5">
      <c r="A107" s="5" t="s">
        <v>109</v>
      </c>
      <c r="B107">
        <v>-0.61278062099999997</v>
      </c>
      <c r="C107" s="5">
        <v>1.5658999999999999E-2</v>
      </c>
      <c r="D107">
        <v>-0.81529752300000002</v>
      </c>
      <c r="E107" s="5">
        <v>4.6900000000000002E-4</v>
      </c>
    </row>
    <row r="108" spans="1:5">
      <c r="A108" s="5" t="s">
        <v>110</v>
      </c>
      <c r="B108">
        <v>-1.9259856769999999</v>
      </c>
      <c r="C108" s="6">
        <v>3.7400000000000002E-84</v>
      </c>
      <c r="D108">
        <v>-1.9479384319999999</v>
      </c>
      <c r="E108" s="6">
        <v>2E-160</v>
      </c>
    </row>
    <row r="109" spans="1:5">
      <c r="A109" s="5" t="s">
        <v>111</v>
      </c>
      <c r="B109">
        <v>-3.5212959769999999</v>
      </c>
      <c r="C109" s="6">
        <v>3.2199999999999999E-32</v>
      </c>
      <c r="D109">
        <v>-3.8728891430000001</v>
      </c>
      <c r="E109" s="6">
        <v>1.2E-111</v>
      </c>
    </row>
    <row r="110" spans="1:5">
      <c r="A110" s="5" t="s">
        <v>112</v>
      </c>
      <c r="B110">
        <v>-1.0513286340000001</v>
      </c>
      <c r="C110" s="6">
        <v>2.62E-8</v>
      </c>
      <c r="D110">
        <v>-0.98452641799999996</v>
      </c>
      <c r="E110" s="6">
        <v>4.0499999999999999E-7</v>
      </c>
    </row>
    <row r="111" spans="1:5">
      <c r="A111" s="5" t="s">
        <v>113</v>
      </c>
      <c r="B111">
        <v>-2.8972329330000002</v>
      </c>
      <c r="C111" s="6">
        <v>9.2999999999999998E-35</v>
      </c>
      <c r="D111">
        <v>-1.6738406859999999</v>
      </c>
      <c r="E111" s="6">
        <v>1.0399999999999999E-15</v>
      </c>
    </row>
    <row r="112" spans="1:5">
      <c r="A112" s="5" t="s">
        <v>114</v>
      </c>
      <c r="B112">
        <v>-1.099185359</v>
      </c>
      <c r="C112" s="6">
        <v>5.3599999999999998E-20</v>
      </c>
      <c r="D112">
        <v>-1.176448419</v>
      </c>
      <c r="E112" s="6">
        <v>1.11E-22</v>
      </c>
    </row>
    <row r="113" spans="1:5">
      <c r="A113" s="5" t="s">
        <v>115</v>
      </c>
      <c r="B113">
        <v>-2.9228996870000001</v>
      </c>
      <c r="C113" s="6">
        <v>5.6099999999999997E-33</v>
      </c>
      <c r="D113">
        <v>-2.361090098</v>
      </c>
      <c r="E113" s="6">
        <v>3.1399999999999997E-42</v>
      </c>
    </row>
    <row r="114" spans="1:5">
      <c r="A114" s="5" t="s">
        <v>116</v>
      </c>
      <c r="B114">
        <v>-1.39303555</v>
      </c>
      <c r="C114" s="6">
        <v>8.7600000000000007E-21</v>
      </c>
      <c r="D114">
        <v>-1.3690717379999999</v>
      </c>
      <c r="E114" s="6">
        <v>5.3299999999999999E-30</v>
      </c>
    </row>
    <row r="115" spans="1:5">
      <c r="A115" s="5" t="s">
        <v>117</v>
      </c>
      <c r="B115">
        <v>-2.8151726250000002</v>
      </c>
      <c r="C115" s="6">
        <v>1.73E-53</v>
      </c>
      <c r="D115">
        <v>-1.1639274340000001</v>
      </c>
      <c r="E115" s="6">
        <v>2.6E-22</v>
      </c>
    </row>
    <row r="116" spans="1:5">
      <c r="A116" s="5" t="s">
        <v>118</v>
      </c>
      <c r="B116">
        <v>-0.96199585600000004</v>
      </c>
      <c r="C116" s="6">
        <v>2.0299999999999999E-13</v>
      </c>
      <c r="D116">
        <v>-1.6261299819999999</v>
      </c>
      <c r="E116" s="6">
        <v>3.0900000000000001E-36</v>
      </c>
    </row>
    <row r="117" spans="1:5">
      <c r="A117" s="5" t="s">
        <v>119</v>
      </c>
      <c r="B117">
        <v>-1.187852718</v>
      </c>
      <c r="C117" s="6">
        <v>2.5699999999999999E-29</v>
      </c>
      <c r="D117">
        <v>-1.261178533</v>
      </c>
      <c r="E117" s="6">
        <v>7.6799999999999997E-28</v>
      </c>
    </row>
    <row r="118" spans="1:5">
      <c r="A118" s="5" t="s">
        <v>120</v>
      </c>
      <c r="B118">
        <v>-0.51727206699999995</v>
      </c>
      <c r="C118" s="6">
        <v>2.9900000000000002E-7</v>
      </c>
      <c r="D118">
        <v>-1.059755802</v>
      </c>
      <c r="E118" s="6">
        <v>1.1000000000000001E-127</v>
      </c>
    </row>
    <row r="119" spans="1:5">
      <c r="A119" s="5" t="s">
        <v>121</v>
      </c>
      <c r="B119">
        <v>-1.3976178480000001</v>
      </c>
      <c r="C119" s="6">
        <v>5.6799999999999998E-19</v>
      </c>
      <c r="D119">
        <v>-0.82495855500000004</v>
      </c>
      <c r="E119" s="6">
        <v>1.81E-8</v>
      </c>
    </row>
    <row r="120" spans="1:5">
      <c r="A120" s="5" t="s">
        <v>122</v>
      </c>
      <c r="B120">
        <v>-0.59080705899999997</v>
      </c>
      <c r="C120" s="5">
        <v>1.4480000000000001E-3</v>
      </c>
      <c r="D120">
        <v>-0.814638851</v>
      </c>
      <c r="E120" s="5">
        <v>8.7900000000000001E-4</v>
      </c>
    </row>
    <row r="121" spans="1:5">
      <c r="A121" s="5" t="s">
        <v>123</v>
      </c>
      <c r="B121">
        <v>-0.67181294599999997</v>
      </c>
      <c r="C121" s="5">
        <v>3.2745999999999997E-2</v>
      </c>
      <c r="D121">
        <v>-0.75631448400000001</v>
      </c>
      <c r="E121" s="5">
        <v>3.6400000000000001E-4</v>
      </c>
    </row>
    <row r="122" spans="1:5">
      <c r="A122" s="5" t="s">
        <v>124</v>
      </c>
      <c r="B122">
        <v>-1.344836733</v>
      </c>
      <c r="C122" s="6">
        <v>7.3000000000000003E-17</v>
      </c>
      <c r="D122">
        <v>-1.7173378619999999</v>
      </c>
      <c r="E122" s="6">
        <v>8.9499999999999999E-26</v>
      </c>
    </row>
    <row r="123" spans="1:5">
      <c r="A123" s="5" t="s">
        <v>125</v>
      </c>
      <c r="B123">
        <v>-0.99580149100000004</v>
      </c>
      <c r="C123" s="6">
        <v>2.2E-99</v>
      </c>
      <c r="D123">
        <v>-1.1593891949999999</v>
      </c>
      <c r="E123" s="6">
        <v>1.3E-123</v>
      </c>
    </row>
    <row r="124" spans="1:5">
      <c r="A124" s="5" t="s">
        <v>126</v>
      </c>
      <c r="B124">
        <v>-0.69583885099999998</v>
      </c>
      <c r="C124" s="6">
        <v>7.8399999999999995E-6</v>
      </c>
      <c r="D124">
        <v>-1.111216304</v>
      </c>
      <c r="E124" s="6">
        <v>5.8800000000000001E-15</v>
      </c>
    </row>
    <row r="125" spans="1:5">
      <c r="A125" s="5" t="s">
        <v>127</v>
      </c>
      <c r="B125">
        <v>-0.62597441700000001</v>
      </c>
      <c r="C125" s="6">
        <v>5.4400000000000001E-5</v>
      </c>
      <c r="D125">
        <v>-0.99398206300000003</v>
      </c>
      <c r="E125" s="6">
        <v>9.0799999999999991E-19</v>
      </c>
    </row>
    <row r="126" spans="1:5">
      <c r="A126" s="5" t="s">
        <v>128</v>
      </c>
      <c r="B126">
        <v>-0.90525599800000001</v>
      </c>
      <c r="C126" s="6">
        <v>1.28E-57</v>
      </c>
      <c r="D126">
        <v>-1.316856773</v>
      </c>
      <c r="E126" s="6">
        <v>3.4E-175</v>
      </c>
    </row>
    <row r="127" spans="1:5">
      <c r="A127" s="5" t="s">
        <v>129</v>
      </c>
      <c r="B127">
        <v>-0.93725270000000005</v>
      </c>
      <c r="C127" s="6">
        <v>9.3599999999999998E-5</v>
      </c>
      <c r="D127">
        <v>-1.578821545</v>
      </c>
      <c r="E127" s="6">
        <v>9.0100000000000006E-19</v>
      </c>
    </row>
    <row r="128" spans="1:5">
      <c r="A128" s="5" t="s">
        <v>130</v>
      </c>
      <c r="B128">
        <v>-0.91155314300000001</v>
      </c>
      <c r="C128" s="6">
        <v>6.9599999999999996E-13</v>
      </c>
      <c r="D128">
        <v>-1.084592692</v>
      </c>
      <c r="E128" s="6">
        <v>2.2100000000000002E-18</v>
      </c>
    </row>
    <row r="129" spans="1:5">
      <c r="A129" s="5" t="s">
        <v>131</v>
      </c>
      <c r="B129">
        <v>-1.6379306810000001</v>
      </c>
      <c r="C129" s="6">
        <v>4.8299999999999996E-16</v>
      </c>
      <c r="D129">
        <v>-1.9622775690000001</v>
      </c>
      <c r="E129" s="6">
        <v>1.03E-33</v>
      </c>
    </row>
    <row r="130" spans="1:5">
      <c r="A130" s="5" t="s">
        <v>132</v>
      </c>
      <c r="B130">
        <v>-0.66695196899999998</v>
      </c>
      <c r="C130" s="6">
        <v>2.37E-8</v>
      </c>
      <c r="D130">
        <v>-0.585331237</v>
      </c>
      <c r="E130" s="6">
        <v>1.5900000000000001E-7</v>
      </c>
    </row>
    <row r="131" spans="1:5">
      <c r="A131" s="5" t="s">
        <v>133</v>
      </c>
      <c r="B131">
        <v>-0.90331871399999997</v>
      </c>
      <c r="C131" s="6">
        <v>2.5800000000000002E-86</v>
      </c>
      <c r="D131">
        <v>-0.78286524199999996</v>
      </c>
      <c r="E131" s="6">
        <v>3.4999999999999999E-109</v>
      </c>
    </row>
    <row r="132" spans="1:5">
      <c r="A132" s="5" t="s">
        <v>134</v>
      </c>
      <c r="B132">
        <v>-0.6659003</v>
      </c>
      <c r="C132" s="5">
        <v>1.2899999999999999E-4</v>
      </c>
      <c r="D132">
        <v>-1.700472107</v>
      </c>
      <c r="E132" s="6">
        <v>5.85E-24</v>
      </c>
    </row>
    <row r="133" spans="1:5">
      <c r="A133" s="5" t="s">
        <v>135</v>
      </c>
      <c r="B133">
        <v>-0.69332596400000002</v>
      </c>
      <c r="C133" s="5">
        <v>5.9220000000000002E-3</v>
      </c>
      <c r="D133">
        <v>-1.5557147730000001</v>
      </c>
      <c r="E133" s="6">
        <v>4.8499999999999998E-36</v>
      </c>
    </row>
    <row r="134" spans="1:5">
      <c r="A134" s="5" t="s">
        <v>136</v>
      </c>
      <c r="B134">
        <v>-2.4825497460000001</v>
      </c>
      <c r="C134" s="6">
        <v>2.0299999999999998E-21</v>
      </c>
      <c r="D134">
        <v>-2.9201624339999999</v>
      </c>
      <c r="E134" s="6">
        <v>1.04E-40</v>
      </c>
    </row>
    <row r="135" spans="1:5">
      <c r="A135" s="5" t="s">
        <v>137</v>
      </c>
      <c r="B135">
        <v>-0.93792507700000005</v>
      </c>
      <c r="C135" s="6">
        <v>8.2600000000000001E-13</v>
      </c>
      <c r="D135">
        <v>-1.142277048</v>
      </c>
      <c r="E135" s="6">
        <v>6.55E-39</v>
      </c>
    </row>
    <row r="136" spans="1:5">
      <c r="A136" s="5" t="s">
        <v>138</v>
      </c>
      <c r="B136">
        <v>-0.84256556699999996</v>
      </c>
      <c r="C136" s="6">
        <v>6.0399999999999995E-16</v>
      </c>
      <c r="D136">
        <v>-1.0842600760000001</v>
      </c>
      <c r="E136" s="6">
        <v>3.7400000000000001E-11</v>
      </c>
    </row>
    <row r="137" spans="1:5">
      <c r="A137" s="5" t="s">
        <v>139</v>
      </c>
      <c r="B137">
        <v>-0.80987940999999997</v>
      </c>
      <c r="C137" s="5">
        <v>8.9099999999999997E-4</v>
      </c>
      <c r="D137">
        <v>-0.96086295899999996</v>
      </c>
      <c r="E137" s="6">
        <v>1.2200000000000001E-12</v>
      </c>
    </row>
    <row r="138" spans="1:5">
      <c r="A138" s="5" t="s">
        <v>140</v>
      </c>
      <c r="B138">
        <v>-0.78494412300000005</v>
      </c>
      <c r="C138" s="6">
        <v>7.1699999999999997E-13</v>
      </c>
      <c r="D138">
        <v>-0.71072506499999999</v>
      </c>
      <c r="E138" s="6">
        <v>6.0900000000000004E-16</v>
      </c>
    </row>
    <row r="139" spans="1:5">
      <c r="A139" s="5" t="s">
        <v>141</v>
      </c>
      <c r="B139">
        <v>-2.8558908719999998</v>
      </c>
      <c r="C139" s="6">
        <v>1.5E-108</v>
      </c>
      <c r="D139">
        <v>-2.8088122599999998</v>
      </c>
      <c r="E139" s="6">
        <v>7.7000000000000005E-175</v>
      </c>
    </row>
    <row r="140" spans="1:5">
      <c r="A140" s="5" t="s">
        <v>142</v>
      </c>
      <c r="B140">
        <v>-0.81366247300000005</v>
      </c>
      <c r="C140" s="6">
        <v>7.0899999999999994E-20</v>
      </c>
      <c r="D140">
        <v>-0.95702928099999995</v>
      </c>
      <c r="E140" s="6">
        <v>4.1600000000000002E-39</v>
      </c>
    </row>
    <row r="141" spans="1:5">
      <c r="A141" s="5" t="s">
        <v>143</v>
      </c>
      <c r="B141">
        <v>-0.76308782200000003</v>
      </c>
      <c r="C141" s="6">
        <v>2.7099999999999999E-6</v>
      </c>
      <c r="D141">
        <v>-0.78119701500000005</v>
      </c>
      <c r="E141" s="6">
        <v>3.26E-5</v>
      </c>
    </row>
    <row r="142" spans="1:5">
      <c r="A142" s="5" t="s">
        <v>144</v>
      </c>
      <c r="B142">
        <v>-0.89573856900000004</v>
      </c>
      <c r="C142" s="6">
        <v>2.0999999999999999E-14</v>
      </c>
      <c r="D142">
        <v>-1.9997009809999999</v>
      </c>
      <c r="E142" s="6">
        <v>1.8E-109</v>
      </c>
    </row>
    <row r="143" spans="1:5">
      <c r="A143" s="5" t="s">
        <v>145</v>
      </c>
      <c r="B143">
        <v>-1.3083858399999999</v>
      </c>
      <c r="C143" s="6">
        <v>1.2599999999999999E-13</v>
      </c>
      <c r="D143">
        <v>-1.338738803</v>
      </c>
      <c r="E143" s="6">
        <v>4.4399999999999999E-14</v>
      </c>
    </row>
    <row r="144" spans="1:5">
      <c r="A144" s="5" t="s">
        <v>146</v>
      </c>
      <c r="B144">
        <v>-1.8629967549999999</v>
      </c>
      <c r="C144" s="6">
        <v>1.63E-41</v>
      </c>
      <c r="D144">
        <v>-1.277757504</v>
      </c>
      <c r="E144" s="6">
        <v>9.8100000000000003E-33</v>
      </c>
    </row>
    <row r="145" spans="1:5">
      <c r="A145" s="5" t="s">
        <v>147</v>
      </c>
      <c r="B145">
        <v>-0.65540395500000004</v>
      </c>
      <c r="C145" s="6">
        <v>1.4100000000000001E-5</v>
      </c>
      <c r="D145">
        <v>-0.78169760499999996</v>
      </c>
      <c r="E145" s="6">
        <v>2.8299999999999999E-9</v>
      </c>
    </row>
    <row r="146" spans="1:5">
      <c r="A146" s="5" t="s">
        <v>148</v>
      </c>
      <c r="B146">
        <v>-1.0694132519999999</v>
      </c>
      <c r="C146" s="6">
        <v>2.7400000000000001E-16</v>
      </c>
      <c r="D146">
        <v>-0.59177625499999997</v>
      </c>
      <c r="E146" s="5">
        <v>4.0354000000000001E-2</v>
      </c>
    </row>
    <row r="147" spans="1:5">
      <c r="A147" s="5" t="s">
        <v>149</v>
      </c>
      <c r="B147">
        <v>-1.4834457240000001</v>
      </c>
      <c r="C147" s="6">
        <v>4.3699999999999996E-25</v>
      </c>
      <c r="D147">
        <v>-1.666219085</v>
      </c>
      <c r="E147" s="6">
        <v>5.3499999999999995E-50</v>
      </c>
    </row>
    <row r="148" spans="1:5">
      <c r="A148" s="5" t="s">
        <v>150</v>
      </c>
      <c r="B148">
        <v>-0.53507788899999997</v>
      </c>
      <c r="C148" s="5">
        <v>1.1682E-2</v>
      </c>
      <c r="D148">
        <v>-0.60905296600000003</v>
      </c>
      <c r="E148" s="6">
        <v>6.3300000000000004E-8</v>
      </c>
    </row>
    <row r="149" spans="1:5">
      <c r="A149" s="5" t="s">
        <v>151</v>
      </c>
      <c r="B149">
        <v>-2.1934097330000002</v>
      </c>
      <c r="C149" s="6">
        <v>5.7E-165</v>
      </c>
      <c r="D149">
        <v>-1.3600252390000001</v>
      </c>
      <c r="E149" s="6">
        <v>8.8000000000000001E-233</v>
      </c>
    </row>
    <row r="150" spans="1:5">
      <c r="A150" s="5" t="s">
        <v>152</v>
      </c>
      <c r="B150">
        <v>-1.0920968929999999</v>
      </c>
      <c r="C150" s="6">
        <v>2.7799999999999998E-58</v>
      </c>
      <c r="D150">
        <v>-1.338591249</v>
      </c>
      <c r="E150" s="6">
        <v>1.5000000000000001E-118</v>
      </c>
    </row>
    <row r="151" spans="1:5">
      <c r="A151" s="5" t="s">
        <v>153</v>
      </c>
      <c r="B151">
        <v>-2.4704124030000001</v>
      </c>
      <c r="C151" s="6">
        <v>4.9500000000000004E-78</v>
      </c>
      <c r="D151">
        <v>-4.058949213</v>
      </c>
      <c r="E151" s="6">
        <v>1.7799999999999999E-57</v>
      </c>
    </row>
    <row r="152" spans="1:5">
      <c r="A152" s="5" t="s">
        <v>154</v>
      </c>
      <c r="B152">
        <v>-1.3152307839999999</v>
      </c>
      <c r="C152" s="6">
        <v>2.31E-10</v>
      </c>
      <c r="D152">
        <v>-1.2111252960000001</v>
      </c>
      <c r="E152" s="6">
        <v>2.8400000000000001E-9</v>
      </c>
    </row>
    <row r="153" spans="1:5">
      <c r="A153" s="5" t="s">
        <v>155</v>
      </c>
      <c r="B153">
        <v>-0.86507478800000004</v>
      </c>
      <c r="C153" s="5">
        <v>1.3300000000000001E-4</v>
      </c>
      <c r="D153">
        <v>-1.5097718369999999</v>
      </c>
      <c r="E153" s="6">
        <v>3.8299999999999998E-30</v>
      </c>
    </row>
    <row r="154" spans="1:5">
      <c r="A154" s="5" t="s">
        <v>156</v>
      </c>
      <c r="B154">
        <v>-0.50084477199999999</v>
      </c>
      <c r="C154" s="5">
        <v>1.05E-4</v>
      </c>
      <c r="D154">
        <v>-1.035352295</v>
      </c>
      <c r="E154" s="6">
        <v>3.5799999999999997E-23</v>
      </c>
    </row>
    <row r="155" spans="1:5">
      <c r="A155" s="5" t="s">
        <v>157</v>
      </c>
      <c r="B155">
        <v>-0.73929663599999995</v>
      </c>
      <c r="C155" s="5">
        <v>8.2480000000000001E-3</v>
      </c>
      <c r="D155">
        <v>-0.75356367700000004</v>
      </c>
      <c r="E155" s="6">
        <v>3.6300000000000001E-5</v>
      </c>
    </row>
    <row r="156" spans="1:5">
      <c r="A156" s="5" t="s">
        <v>158</v>
      </c>
      <c r="B156">
        <v>-1.381844053</v>
      </c>
      <c r="C156" s="6">
        <v>3.0699999999999997E-8</v>
      </c>
      <c r="D156">
        <v>-2.3342929269999999</v>
      </c>
      <c r="E156" s="6">
        <v>2.6400000000000001E-42</v>
      </c>
    </row>
    <row r="157" spans="1:5">
      <c r="A157" s="5" t="s">
        <v>159</v>
      </c>
      <c r="B157">
        <v>-0.86060055800000002</v>
      </c>
      <c r="C157" s="6">
        <v>5.9800000000000001E-21</v>
      </c>
      <c r="D157">
        <v>-1.193512194</v>
      </c>
      <c r="E157" s="6">
        <v>1.4199999999999999E-75</v>
      </c>
    </row>
    <row r="158" spans="1:5">
      <c r="A158" s="5" t="s">
        <v>160</v>
      </c>
      <c r="B158">
        <v>-1.8037541210000001</v>
      </c>
      <c r="C158" s="6">
        <v>1.0900000000000001E-26</v>
      </c>
      <c r="D158">
        <v>-2.668025444</v>
      </c>
      <c r="E158" s="6">
        <v>2.8E-65</v>
      </c>
    </row>
    <row r="159" spans="1:5">
      <c r="A159" s="5" t="s">
        <v>161</v>
      </c>
      <c r="B159">
        <v>-0.92079896400000005</v>
      </c>
      <c r="C159" s="6">
        <v>2.5999999999999998E-12</v>
      </c>
      <c r="D159">
        <v>-0.57993814700000001</v>
      </c>
      <c r="E159" s="6">
        <v>1.4100000000000001E-6</v>
      </c>
    </row>
    <row r="160" spans="1:5">
      <c r="A160" s="5" t="s">
        <v>162</v>
      </c>
      <c r="B160">
        <v>-0.80008417200000004</v>
      </c>
      <c r="C160" s="6">
        <v>1.79E-7</v>
      </c>
      <c r="D160">
        <v>-0.60724969799999995</v>
      </c>
      <c r="E160" s="5">
        <v>3.5469999999999998E-3</v>
      </c>
    </row>
    <row r="161" spans="1:5">
      <c r="A161" s="5" t="s">
        <v>163</v>
      </c>
      <c r="B161">
        <v>-1.4554120049999999</v>
      </c>
      <c r="C161" s="6">
        <v>4.1799999999999998E-22</v>
      </c>
      <c r="D161">
        <v>-1.564675898</v>
      </c>
      <c r="E161" s="6">
        <v>8.1899999999999994E-33</v>
      </c>
    </row>
    <row r="162" spans="1:5">
      <c r="A162" s="5" t="s">
        <v>164</v>
      </c>
      <c r="B162">
        <v>-0.64427086700000002</v>
      </c>
      <c r="C162" s="6">
        <v>2.3899999999999999E-8</v>
      </c>
      <c r="D162">
        <v>-0.56519489999999994</v>
      </c>
      <c r="E162" s="5">
        <v>3.3054E-2</v>
      </c>
    </row>
    <row r="163" spans="1:5">
      <c r="A163" s="5" t="s">
        <v>165</v>
      </c>
      <c r="B163">
        <v>-0.86966035100000005</v>
      </c>
      <c r="C163" s="6">
        <v>1.7999999999999999E-8</v>
      </c>
      <c r="D163">
        <v>-0.86431718599999996</v>
      </c>
      <c r="E163" s="6">
        <v>1.05E-22</v>
      </c>
    </row>
    <row r="164" spans="1:5">
      <c r="A164" s="5" t="s">
        <v>166</v>
      </c>
      <c r="B164">
        <v>-1.8180994960000001</v>
      </c>
      <c r="C164" s="6">
        <v>1.8200000000000001E-34</v>
      </c>
      <c r="D164">
        <v>-0.92577504600000005</v>
      </c>
      <c r="E164" s="6">
        <v>8.7199999999999997E-9</v>
      </c>
    </row>
    <row r="165" spans="1:5">
      <c r="A165" s="5" t="s">
        <v>167</v>
      </c>
      <c r="B165">
        <v>-1.0354811310000001</v>
      </c>
      <c r="C165" s="6">
        <v>3.1900000000000001E-11</v>
      </c>
      <c r="D165">
        <v>-0.87388032699999996</v>
      </c>
      <c r="E165" s="6">
        <v>8.5799999999999998E-7</v>
      </c>
    </row>
    <row r="166" spans="1:5">
      <c r="A166" s="5" t="s">
        <v>168</v>
      </c>
      <c r="B166">
        <v>-0.81256927899999998</v>
      </c>
      <c r="C166" s="5">
        <v>2.8299999999999999E-4</v>
      </c>
      <c r="D166">
        <v>-0.69428144199999997</v>
      </c>
      <c r="E166" s="5">
        <v>4.35E-4</v>
      </c>
    </row>
    <row r="167" spans="1:5">
      <c r="A167" s="5" t="s">
        <v>169</v>
      </c>
      <c r="B167">
        <v>-0.90253565700000005</v>
      </c>
      <c r="C167" s="6">
        <v>3.8399999999999999E-19</v>
      </c>
      <c r="D167">
        <v>-0.94174724600000004</v>
      </c>
      <c r="E167" s="6">
        <v>6.8999999999999999E-33</v>
      </c>
    </row>
    <row r="168" spans="1:5">
      <c r="A168" s="5" t="s">
        <v>170</v>
      </c>
      <c r="B168">
        <v>-1.6346319199999999</v>
      </c>
      <c r="C168" s="6">
        <v>9.0499999999999998E-13</v>
      </c>
      <c r="D168">
        <v>-2.6687836850000002</v>
      </c>
      <c r="E168" s="6">
        <v>3.0600000000000002E-71</v>
      </c>
    </row>
    <row r="169" spans="1:5">
      <c r="A169" s="5" t="s">
        <v>171</v>
      </c>
      <c r="B169">
        <v>-0.66852958699999998</v>
      </c>
      <c r="C169" s="5">
        <v>1.0215999999999999E-2</v>
      </c>
      <c r="D169">
        <v>-1.2130768110000001</v>
      </c>
      <c r="E169" s="6">
        <v>2.74E-11</v>
      </c>
    </row>
    <row r="170" spans="1:5">
      <c r="A170" s="5" t="s">
        <v>172</v>
      </c>
      <c r="B170">
        <v>-1.1702164159999999</v>
      </c>
      <c r="C170" s="6">
        <v>2.1700000000000001E-23</v>
      </c>
      <c r="D170">
        <v>-0.94502112500000002</v>
      </c>
      <c r="E170" s="6">
        <v>5.9600000000000001E-64</v>
      </c>
    </row>
    <row r="171" spans="1:5">
      <c r="A171" s="5" t="s">
        <v>173</v>
      </c>
      <c r="B171">
        <v>-1.5237815969999999</v>
      </c>
      <c r="C171" s="6">
        <v>3.3700000000000001E-35</v>
      </c>
      <c r="D171">
        <v>-1.1037265629999999</v>
      </c>
      <c r="E171" s="6">
        <v>1.05E-25</v>
      </c>
    </row>
    <row r="172" spans="1:5">
      <c r="A172" s="5" t="s">
        <v>174</v>
      </c>
      <c r="B172">
        <v>-2.1266053930000002</v>
      </c>
      <c r="C172" s="6">
        <v>8.5799999999999997E-39</v>
      </c>
      <c r="D172">
        <v>-1.963914589</v>
      </c>
      <c r="E172" s="6">
        <v>1.38E-73</v>
      </c>
    </row>
    <row r="173" spans="1:5">
      <c r="A173" s="5" t="s">
        <v>175</v>
      </c>
      <c r="B173">
        <v>-1.020061941</v>
      </c>
      <c r="C173" s="6">
        <v>6.6500000000000005E-20</v>
      </c>
      <c r="D173">
        <v>-0.90962184000000001</v>
      </c>
      <c r="E173" s="6">
        <v>1.1199999999999999E-8</v>
      </c>
    </row>
    <row r="174" spans="1:5">
      <c r="A174" s="5" t="s">
        <v>176</v>
      </c>
      <c r="B174">
        <v>-0.69242666100000005</v>
      </c>
      <c r="C174" s="6">
        <v>2.54E-18</v>
      </c>
      <c r="D174">
        <v>-0.64997988299999998</v>
      </c>
      <c r="E174" s="6">
        <v>2.2500000000000001E-25</v>
      </c>
    </row>
    <row r="175" spans="1:5">
      <c r="A175" s="5" t="s">
        <v>177</v>
      </c>
      <c r="B175">
        <v>-1.32534927</v>
      </c>
      <c r="C175" s="6">
        <v>3.56E-25</v>
      </c>
      <c r="D175">
        <v>-1.90919365</v>
      </c>
      <c r="E175" s="6">
        <v>2.7600000000000001E-67</v>
      </c>
    </row>
    <row r="176" spans="1:5">
      <c r="A176" s="5" t="s">
        <v>178</v>
      </c>
      <c r="B176">
        <v>-0.95978693299999995</v>
      </c>
      <c r="C176" s="6">
        <v>1.5499999999999999E-21</v>
      </c>
      <c r="D176">
        <v>-0.78821410400000003</v>
      </c>
      <c r="E176" s="6">
        <v>3.6000000000000001E-40</v>
      </c>
    </row>
    <row r="177" spans="1:5">
      <c r="A177" s="5" t="s">
        <v>179</v>
      </c>
      <c r="B177">
        <v>-3.657115734</v>
      </c>
      <c r="C177" s="6">
        <v>4.2199999999999998E-65</v>
      </c>
      <c r="D177">
        <v>-3.6492019290000002</v>
      </c>
      <c r="E177" s="6">
        <v>6.2000000000000003E-108</v>
      </c>
    </row>
    <row r="178" spans="1:5">
      <c r="A178" s="5" t="s">
        <v>180</v>
      </c>
      <c r="B178">
        <v>-0.63468596300000002</v>
      </c>
      <c r="C178" s="6">
        <v>2.6400000000000001E-5</v>
      </c>
      <c r="D178">
        <v>-0.62082225300000005</v>
      </c>
      <c r="E178" s="5">
        <v>4.6082999999999999E-2</v>
      </c>
    </row>
    <row r="179" spans="1:5">
      <c r="A179" s="5" t="s">
        <v>181</v>
      </c>
      <c r="B179">
        <v>-0.64208382900000005</v>
      </c>
      <c r="C179" s="6">
        <v>7.34E-13</v>
      </c>
      <c r="D179">
        <v>-0.99969221100000005</v>
      </c>
      <c r="E179" s="6">
        <v>1.4400000000000001E-60</v>
      </c>
    </row>
    <row r="180" spans="1:5">
      <c r="A180" s="5" t="s">
        <v>182</v>
      </c>
      <c r="B180">
        <v>-1.032594046</v>
      </c>
      <c r="C180" s="6">
        <v>6.78E-20</v>
      </c>
      <c r="D180">
        <v>-1.3592055789999999</v>
      </c>
      <c r="E180" s="6">
        <v>9.3800000000000008E-62</v>
      </c>
    </row>
    <row r="181" spans="1:5">
      <c r="A181" s="5" t="s">
        <v>183</v>
      </c>
      <c r="B181">
        <v>-1.3232927109999999</v>
      </c>
      <c r="C181" s="6">
        <v>1.5699999999999999E-14</v>
      </c>
      <c r="D181">
        <v>-1.270899529</v>
      </c>
      <c r="E181" s="6">
        <v>1.9100000000000001E-11</v>
      </c>
    </row>
    <row r="182" spans="1:5">
      <c r="A182" s="5" t="s">
        <v>184</v>
      </c>
      <c r="B182">
        <v>-0.82627067600000004</v>
      </c>
      <c r="C182" s="6">
        <v>9.4099999999999995E-27</v>
      </c>
      <c r="D182">
        <v>-0.63681535199999995</v>
      </c>
      <c r="E182" s="6">
        <v>4.0499999999999999E-15</v>
      </c>
    </row>
    <row r="183" spans="1:5">
      <c r="A183" s="5" t="s">
        <v>185</v>
      </c>
      <c r="B183">
        <v>-0.81005346600000006</v>
      </c>
      <c r="C183" s="6">
        <v>7.0400000000000003E-13</v>
      </c>
      <c r="D183">
        <v>-1.154647832</v>
      </c>
      <c r="E183" s="6">
        <v>7.4700000000000005E-24</v>
      </c>
    </row>
    <row r="184" spans="1:5">
      <c r="A184" s="5" t="s">
        <v>186</v>
      </c>
      <c r="B184">
        <v>-3.481451748</v>
      </c>
      <c r="C184" s="6">
        <v>2.2000000000000001E-120</v>
      </c>
      <c r="D184">
        <v>-2.9001639340000001</v>
      </c>
      <c r="E184" s="6">
        <v>3.2000000000000001E-179</v>
      </c>
    </row>
    <row r="185" spans="1:5">
      <c r="A185" s="5" t="s">
        <v>187</v>
      </c>
      <c r="B185">
        <v>-1.3695046909999999</v>
      </c>
      <c r="C185" s="6">
        <v>1.56E-37</v>
      </c>
      <c r="D185">
        <v>-2.414717193</v>
      </c>
      <c r="E185" s="6">
        <v>1.3E-129</v>
      </c>
    </row>
    <row r="186" spans="1:5">
      <c r="A186" s="5" t="s">
        <v>188</v>
      </c>
      <c r="B186">
        <v>-3.2637947540000001</v>
      </c>
      <c r="C186" s="6">
        <v>4.1000000000000003E-74</v>
      </c>
      <c r="D186">
        <v>-2.8314016799999999</v>
      </c>
      <c r="E186" s="6">
        <v>2.6899999999999998E-47</v>
      </c>
    </row>
    <row r="187" spans="1:5">
      <c r="A187" s="5" t="s">
        <v>189</v>
      </c>
      <c r="B187">
        <v>-1.089023544</v>
      </c>
      <c r="C187" s="6">
        <v>2.5999999999999998E-12</v>
      </c>
      <c r="D187">
        <v>-0.99157160799999999</v>
      </c>
      <c r="E187" s="6">
        <v>6.6500000000000007E-8</v>
      </c>
    </row>
    <row r="188" spans="1:5">
      <c r="A188" s="5" t="s">
        <v>190</v>
      </c>
      <c r="B188">
        <v>-1.546821443</v>
      </c>
      <c r="C188" s="6">
        <v>5.5799999999999999E-59</v>
      </c>
      <c r="D188">
        <v>-1.20212396</v>
      </c>
      <c r="E188" s="6">
        <v>3.0400000000000003E-67</v>
      </c>
    </row>
    <row r="189" spans="1:5">
      <c r="A189" s="5" t="s">
        <v>191</v>
      </c>
      <c r="B189">
        <v>-1.2199844580000001</v>
      </c>
      <c r="C189" s="6">
        <v>3.0499999999999999E-31</v>
      </c>
      <c r="D189">
        <v>-1.3071921989999999</v>
      </c>
      <c r="E189" s="6">
        <v>9.2999999999999999E-47</v>
      </c>
    </row>
    <row r="190" spans="1:5">
      <c r="A190" s="5" t="s">
        <v>192</v>
      </c>
      <c r="B190">
        <v>-0.80482456499999999</v>
      </c>
      <c r="C190" s="5">
        <v>1.193E-3</v>
      </c>
      <c r="D190">
        <v>-0.80300392600000003</v>
      </c>
      <c r="E190" s="6">
        <v>3.41E-6</v>
      </c>
    </row>
    <row r="191" spans="1:5">
      <c r="A191" s="5" t="s">
        <v>193</v>
      </c>
      <c r="B191">
        <v>-0.69867417099999996</v>
      </c>
      <c r="C191" s="6">
        <v>4.8999999999999998E-5</v>
      </c>
      <c r="D191">
        <v>-2.1413110639999999</v>
      </c>
      <c r="E191" s="6">
        <v>2.6799999999999999E-41</v>
      </c>
    </row>
    <row r="192" spans="1:5">
      <c r="A192" s="5" t="s">
        <v>194</v>
      </c>
      <c r="B192">
        <v>-0.96169413299999995</v>
      </c>
      <c r="C192" s="6">
        <v>1.55E-7</v>
      </c>
      <c r="D192">
        <v>-0.63945008999999997</v>
      </c>
      <c r="E192" s="5">
        <v>3.1780999999999997E-2</v>
      </c>
    </row>
    <row r="193" spans="1:5">
      <c r="A193" s="5" t="s">
        <v>195</v>
      </c>
      <c r="B193">
        <v>-1.528865967</v>
      </c>
      <c r="C193" s="6">
        <v>1.32E-9</v>
      </c>
      <c r="D193">
        <v>-2.5604215899999998</v>
      </c>
      <c r="E193" s="6">
        <v>2.7599999999999999E-41</v>
      </c>
    </row>
    <row r="194" spans="1:5">
      <c r="A194" s="5" t="s">
        <v>196</v>
      </c>
      <c r="B194">
        <v>-1.279885977</v>
      </c>
      <c r="C194" s="6">
        <v>1.28E-11</v>
      </c>
      <c r="D194">
        <v>-1.3116152210000001</v>
      </c>
      <c r="E194" s="6">
        <v>3.05E-35</v>
      </c>
    </row>
    <row r="195" spans="1:5">
      <c r="A195" s="5" t="s">
        <v>197</v>
      </c>
      <c r="B195">
        <v>-0.66186193699999996</v>
      </c>
      <c r="C195" s="6">
        <v>6.1500000000000004E-6</v>
      </c>
      <c r="D195">
        <v>-1.5032218429999999</v>
      </c>
      <c r="E195" s="6">
        <v>2.6200000000000001E-55</v>
      </c>
    </row>
    <row r="196" spans="1:5">
      <c r="A196" s="5" t="s">
        <v>198</v>
      </c>
      <c r="B196">
        <v>-1.3556376699999999</v>
      </c>
      <c r="C196" s="6">
        <v>5.3999999999999998E-43</v>
      </c>
      <c r="D196">
        <v>-1.7181440939999999</v>
      </c>
      <c r="E196" s="6">
        <v>1.0099999999999999E-69</v>
      </c>
    </row>
    <row r="197" spans="1:5">
      <c r="A197" s="5" t="s">
        <v>199</v>
      </c>
      <c r="B197">
        <v>-0.53647439200000002</v>
      </c>
      <c r="C197" s="5">
        <v>8.7340000000000004E-3</v>
      </c>
      <c r="D197">
        <v>-0.84633937299999995</v>
      </c>
      <c r="E197" s="6">
        <v>1.6999999999999999E-20</v>
      </c>
    </row>
    <row r="198" spans="1:5">
      <c r="A198" s="5" t="s">
        <v>200</v>
      </c>
      <c r="B198">
        <v>-1.1589844039999999</v>
      </c>
      <c r="C198" s="6">
        <v>4.0599999999999997E-15</v>
      </c>
      <c r="D198">
        <v>-1.320320519</v>
      </c>
      <c r="E198" s="6">
        <v>1.3200000000000001E-92</v>
      </c>
    </row>
    <row r="199" spans="1:5">
      <c r="A199" s="5" t="s">
        <v>201</v>
      </c>
      <c r="B199">
        <v>-1.5521375980000001</v>
      </c>
      <c r="C199" s="6">
        <v>4.8599999999999996E-28</v>
      </c>
      <c r="D199">
        <v>-0.86283445599999997</v>
      </c>
      <c r="E199" s="6">
        <v>2.0900000000000002E-12</v>
      </c>
    </row>
    <row r="200" spans="1:5">
      <c r="A200" s="5" t="s">
        <v>202</v>
      </c>
      <c r="B200">
        <v>-0.82987696</v>
      </c>
      <c r="C200" s="6">
        <v>4.4399999999999999E-24</v>
      </c>
      <c r="D200">
        <v>-1.637325149</v>
      </c>
      <c r="E200" s="6">
        <v>4.76E-76</v>
      </c>
    </row>
    <row r="201" spans="1:5">
      <c r="A201" s="5" t="s">
        <v>203</v>
      </c>
      <c r="B201">
        <v>-0.87739167699999998</v>
      </c>
      <c r="C201" s="5">
        <v>5.3189999999999999E-3</v>
      </c>
      <c r="D201">
        <v>-0.88361726600000001</v>
      </c>
      <c r="E201" s="6">
        <v>3.4300000000000003E-14</v>
      </c>
    </row>
    <row r="202" spans="1:5">
      <c r="A202" s="5" t="s">
        <v>204</v>
      </c>
      <c r="B202">
        <v>-0.99055349199999998</v>
      </c>
      <c r="C202" s="5">
        <v>2.5599999999999999E-4</v>
      </c>
      <c r="D202">
        <v>-2.7670115489999998</v>
      </c>
      <c r="E202" s="6">
        <v>2.0499999999999999E-81</v>
      </c>
    </row>
    <row r="203" spans="1:5">
      <c r="A203" s="5" t="s">
        <v>205</v>
      </c>
      <c r="B203">
        <v>-1.434123571</v>
      </c>
      <c r="C203" s="6">
        <v>4.1300000000000001E-29</v>
      </c>
      <c r="D203">
        <v>-0.98599973699999999</v>
      </c>
      <c r="E203" s="6">
        <v>5.6700000000000005E-19</v>
      </c>
    </row>
    <row r="204" spans="1:5">
      <c r="A204" s="5" t="s">
        <v>206</v>
      </c>
      <c r="B204">
        <v>-0.96321570000000001</v>
      </c>
      <c r="C204" s="6">
        <v>1.33E-52</v>
      </c>
      <c r="D204">
        <v>-1.951703467</v>
      </c>
      <c r="E204" s="6">
        <v>1.7000000000000001E-286</v>
      </c>
    </row>
    <row r="205" spans="1:5">
      <c r="A205" s="5" t="s">
        <v>207</v>
      </c>
      <c r="B205">
        <v>-2.320820763</v>
      </c>
      <c r="C205" s="6">
        <v>3.4999999999999999E-130</v>
      </c>
      <c r="D205">
        <v>-1.4986653109999999</v>
      </c>
      <c r="E205" s="6">
        <v>1.5300000000000001E-89</v>
      </c>
    </row>
    <row r="206" spans="1:5">
      <c r="A206" s="5" t="s">
        <v>208</v>
      </c>
      <c r="B206">
        <v>-0.68717408300000005</v>
      </c>
      <c r="C206" s="6">
        <v>3.9900000000000001E-20</v>
      </c>
      <c r="D206">
        <v>-0.83639043599999996</v>
      </c>
      <c r="E206" s="6">
        <v>6.5300000000000001E-38</v>
      </c>
    </row>
    <row r="207" spans="1:5">
      <c r="A207" s="5" t="s">
        <v>209</v>
      </c>
      <c r="B207">
        <v>-0.62114617900000002</v>
      </c>
      <c r="C207" s="6">
        <v>8.0099999999999994E-14</v>
      </c>
      <c r="D207">
        <v>-1.1069500839999999</v>
      </c>
      <c r="E207" s="6">
        <v>2.4500000000000001E-64</v>
      </c>
    </row>
    <row r="208" spans="1:5">
      <c r="A208" s="5" t="s">
        <v>210</v>
      </c>
      <c r="B208">
        <v>-3.0343383679999998</v>
      </c>
      <c r="C208" s="6">
        <v>5.4999999999999999E-267</v>
      </c>
      <c r="D208">
        <v>-1.723790301</v>
      </c>
      <c r="E208" s="6">
        <v>1.6E-169</v>
      </c>
    </row>
    <row r="209" spans="1:5">
      <c r="A209" s="5" t="s">
        <v>211</v>
      </c>
      <c r="B209">
        <v>-1.5299983619999999</v>
      </c>
      <c r="C209" s="6">
        <v>2.9799999999999999E-18</v>
      </c>
      <c r="D209">
        <v>-1.0934151249999999</v>
      </c>
      <c r="E209" s="6">
        <v>4.4499999999999997E-7</v>
      </c>
    </row>
    <row r="210" spans="1:5">
      <c r="A210" s="5" t="s">
        <v>212</v>
      </c>
      <c r="B210">
        <v>-0.84085117499999995</v>
      </c>
      <c r="C210" s="5">
        <v>1.0529999999999999E-3</v>
      </c>
      <c r="D210">
        <v>-1.174220625</v>
      </c>
      <c r="E210" s="6">
        <v>1.5899999999999999E-10</v>
      </c>
    </row>
    <row r="211" spans="1:5">
      <c r="A211" s="5" t="s">
        <v>213</v>
      </c>
      <c r="B211">
        <v>-1.7774678900000001</v>
      </c>
      <c r="C211" s="6">
        <v>4.0999999999999997E-111</v>
      </c>
      <c r="D211">
        <v>-1.139679933</v>
      </c>
      <c r="E211" s="6">
        <v>5.5299999999999997E-23</v>
      </c>
    </row>
    <row r="212" spans="1:5">
      <c r="A212" s="5" t="s">
        <v>214</v>
      </c>
      <c r="B212">
        <v>-0.66941830599999996</v>
      </c>
      <c r="C212" s="6">
        <v>5.6099999999999997E-6</v>
      </c>
      <c r="D212">
        <v>-0.97737864200000002</v>
      </c>
      <c r="E212" s="6">
        <v>8.0300000000000003E-12</v>
      </c>
    </row>
    <row r="213" spans="1:5">
      <c r="A213" s="5" t="s">
        <v>215</v>
      </c>
      <c r="B213">
        <v>-0.78244891699999997</v>
      </c>
      <c r="C213" s="6">
        <v>3.5999999999999999E-7</v>
      </c>
      <c r="D213">
        <v>-1.7488445749999999</v>
      </c>
      <c r="E213" s="6">
        <v>8.4199999999999993E-71</v>
      </c>
    </row>
    <row r="214" spans="1:5">
      <c r="A214" s="5" t="s">
        <v>216</v>
      </c>
      <c r="B214">
        <v>-2.1335993800000002</v>
      </c>
      <c r="C214" s="6">
        <v>3.62E-58</v>
      </c>
      <c r="D214">
        <v>-2.2754706599999999</v>
      </c>
      <c r="E214" s="6">
        <v>3.2000000000000002E-114</v>
      </c>
    </row>
    <row r="215" spans="1:5">
      <c r="A215" s="5" t="s">
        <v>217</v>
      </c>
      <c r="B215">
        <v>-0.85355637799999995</v>
      </c>
      <c r="C215" s="6">
        <v>5.4999999999999999E-6</v>
      </c>
      <c r="D215">
        <v>-1.581084095</v>
      </c>
      <c r="E215" s="6">
        <v>2.1799999999999999E-16</v>
      </c>
    </row>
    <row r="216" spans="1:5">
      <c r="A216" s="5" t="s">
        <v>218</v>
      </c>
      <c r="B216">
        <v>-0.54076247300000002</v>
      </c>
      <c r="C216" s="6">
        <v>7.1699999999999998E-9</v>
      </c>
      <c r="D216">
        <v>-0.78387587400000003</v>
      </c>
      <c r="E216" s="6">
        <v>2.1299999999999999E-9</v>
      </c>
    </row>
    <row r="217" spans="1:5">
      <c r="A217" s="5" t="s">
        <v>219</v>
      </c>
      <c r="B217">
        <v>-1.7212605910000001</v>
      </c>
      <c r="C217" s="6">
        <v>5.8599999999999996E-16</v>
      </c>
      <c r="D217">
        <v>-1.3357690769999999</v>
      </c>
      <c r="E217" s="6">
        <v>2.4899999999999998E-19</v>
      </c>
    </row>
    <row r="218" spans="1:5">
      <c r="A218" s="5" t="s">
        <v>220</v>
      </c>
      <c r="B218">
        <v>-0.94915291599999996</v>
      </c>
      <c r="C218" s="6">
        <v>3.0300000000000001E-85</v>
      </c>
      <c r="D218">
        <v>-1.579520982</v>
      </c>
      <c r="E218" s="6">
        <v>1.2E-225</v>
      </c>
    </row>
    <row r="219" spans="1:5">
      <c r="A219" s="5" t="s">
        <v>221</v>
      </c>
      <c r="B219">
        <v>-0.72399774299999997</v>
      </c>
      <c r="C219" s="6">
        <v>2.7799999999999999E-12</v>
      </c>
      <c r="D219">
        <v>-1.124678201</v>
      </c>
      <c r="E219" s="6">
        <v>1.5199999999999999E-35</v>
      </c>
    </row>
    <row r="220" spans="1:5">
      <c r="A220" s="5" t="s">
        <v>222</v>
      </c>
      <c r="B220">
        <v>-0.51676108700000001</v>
      </c>
      <c r="C220" s="5">
        <v>6.3000000000000003E-4</v>
      </c>
      <c r="D220">
        <v>-0.74683887800000004</v>
      </c>
      <c r="E220" s="6">
        <v>4.5699999999999997E-9</v>
      </c>
    </row>
    <row r="221" spans="1:5">
      <c r="A221" s="5" t="s">
        <v>223</v>
      </c>
      <c r="B221">
        <v>-0.54932610999999998</v>
      </c>
      <c r="C221" s="6">
        <v>3.9199999999999997E-9</v>
      </c>
      <c r="D221">
        <v>-0.69350943799999998</v>
      </c>
      <c r="E221" s="6">
        <v>2.8799999999999999E-31</v>
      </c>
    </row>
    <row r="222" spans="1:5">
      <c r="A222" s="5" t="s">
        <v>224</v>
      </c>
      <c r="B222">
        <v>-1.2119678650000001</v>
      </c>
      <c r="C222" s="6">
        <v>5.0099999999999999E-12</v>
      </c>
      <c r="D222">
        <v>-0.52776248999999997</v>
      </c>
      <c r="E222" s="5">
        <v>2.2121999999999999E-2</v>
      </c>
    </row>
    <row r="223" spans="1:5">
      <c r="A223" s="5" t="s">
        <v>225</v>
      </c>
      <c r="B223">
        <v>-1.2974378740000001</v>
      </c>
      <c r="C223" s="6">
        <v>2.1200000000000001E-54</v>
      </c>
      <c r="D223">
        <v>-0.85850011299999995</v>
      </c>
      <c r="E223" s="6">
        <v>8.0600000000000006E-31</v>
      </c>
    </row>
    <row r="224" spans="1:5">
      <c r="A224" s="5" t="s">
        <v>226</v>
      </c>
      <c r="B224">
        <v>-0.55820716599999998</v>
      </c>
      <c r="C224" s="6">
        <v>1.15E-7</v>
      </c>
      <c r="D224">
        <v>-1.1048819700000001</v>
      </c>
      <c r="E224" s="6">
        <v>3.0099999999999998E-19</v>
      </c>
    </row>
    <row r="225" spans="1:5">
      <c r="A225" s="5" t="s">
        <v>227</v>
      </c>
      <c r="B225">
        <v>-0.55108783400000005</v>
      </c>
      <c r="C225" s="5">
        <v>2.7560000000000002E-3</v>
      </c>
      <c r="D225">
        <v>-0.84176901500000001</v>
      </c>
      <c r="E225" s="6">
        <v>8.1899999999999995E-6</v>
      </c>
    </row>
    <row r="226" spans="1:5">
      <c r="A226" s="5" t="s">
        <v>228</v>
      </c>
      <c r="B226">
        <v>-1.9939339460000001</v>
      </c>
      <c r="C226" s="6">
        <v>8.2999999999999996E-74</v>
      </c>
      <c r="D226">
        <v>-1.9849581670000001</v>
      </c>
      <c r="E226" s="6">
        <v>2.9E-111</v>
      </c>
    </row>
    <row r="227" spans="1:5">
      <c r="A227" s="5" t="s">
        <v>229</v>
      </c>
      <c r="B227">
        <v>-0.616251628</v>
      </c>
      <c r="C227" s="6">
        <v>2.72E-14</v>
      </c>
      <c r="D227">
        <v>-1.2040749340000001</v>
      </c>
      <c r="E227" s="6">
        <v>1.82E-70</v>
      </c>
    </row>
    <row r="228" spans="1:5">
      <c r="A228" s="5" t="s">
        <v>230</v>
      </c>
      <c r="B228">
        <v>-1.7819636459999999</v>
      </c>
      <c r="C228" s="6">
        <v>2.89E-22</v>
      </c>
      <c r="D228">
        <v>-1.542879442</v>
      </c>
      <c r="E228" s="6">
        <v>1.3900000000000002E-17</v>
      </c>
    </row>
    <row r="229" spans="1:5">
      <c r="A229" s="5" t="s">
        <v>231</v>
      </c>
      <c r="B229">
        <v>-1.3117108239999999</v>
      </c>
      <c r="C229" s="6">
        <v>3.3999999999999999E-11</v>
      </c>
      <c r="D229">
        <v>-1.7538680339999999</v>
      </c>
      <c r="E229" s="6">
        <v>5.2500000000000003E-42</v>
      </c>
    </row>
    <row r="230" spans="1:5">
      <c r="A230" s="5" t="s">
        <v>232</v>
      </c>
      <c r="B230">
        <v>-1.42217211</v>
      </c>
      <c r="C230" s="6">
        <v>3.8099999999999999E-22</v>
      </c>
      <c r="D230">
        <v>-2.0779391810000001</v>
      </c>
      <c r="E230" s="6">
        <v>3.6999999999999998E-86</v>
      </c>
    </row>
    <row r="231" spans="1:5">
      <c r="A231" s="5" t="s">
        <v>233</v>
      </c>
      <c r="B231">
        <v>-0.62193295699999995</v>
      </c>
      <c r="C231" s="6">
        <v>8.53E-14</v>
      </c>
      <c r="D231">
        <v>-0.84563438099999999</v>
      </c>
      <c r="E231" s="6">
        <v>1.2800000000000001E-28</v>
      </c>
    </row>
    <row r="232" spans="1:5">
      <c r="A232" s="5" t="s">
        <v>234</v>
      </c>
      <c r="B232">
        <v>-0.88942929800000003</v>
      </c>
      <c r="C232" s="6">
        <v>1.04E-17</v>
      </c>
      <c r="D232">
        <v>-2.000900481</v>
      </c>
      <c r="E232" s="6">
        <v>1.1000000000000001E-178</v>
      </c>
    </row>
    <row r="233" spans="1:5">
      <c r="A233" s="5" t="s">
        <v>235</v>
      </c>
      <c r="B233">
        <v>-0.87862406599999998</v>
      </c>
      <c r="C233" s="5">
        <v>2.5500000000000002E-4</v>
      </c>
      <c r="D233">
        <v>-1.3131367439999999</v>
      </c>
      <c r="E233" s="6">
        <v>2.03E-30</v>
      </c>
    </row>
    <row r="234" spans="1:5">
      <c r="A234" s="5" t="s">
        <v>236</v>
      </c>
      <c r="B234">
        <v>-2.4439921249999998</v>
      </c>
      <c r="C234" s="6">
        <v>3.56E-78</v>
      </c>
      <c r="D234">
        <v>-5.1267872739999998</v>
      </c>
      <c r="E234" s="6">
        <v>1.6000000000000001E-172</v>
      </c>
    </row>
    <row r="235" spans="1:5">
      <c r="A235" s="5" t="s">
        <v>237</v>
      </c>
      <c r="B235">
        <v>-0.60440247499999999</v>
      </c>
      <c r="C235" s="6">
        <v>1.95E-10</v>
      </c>
      <c r="D235">
        <v>-1.3920260579999999</v>
      </c>
      <c r="E235" s="6">
        <v>2.7499999999999999E-94</v>
      </c>
    </row>
    <row r="236" spans="1:5">
      <c r="A236" s="5" t="s">
        <v>238</v>
      </c>
      <c r="B236">
        <v>-1.7466867109999999</v>
      </c>
      <c r="C236" s="6">
        <v>2.6399999999999999E-58</v>
      </c>
      <c r="D236">
        <v>-0.867094264</v>
      </c>
      <c r="E236" s="6">
        <v>1.0999999999999999E-10</v>
      </c>
    </row>
    <row r="237" spans="1:5">
      <c r="A237" s="5" t="s">
        <v>239</v>
      </c>
      <c r="B237">
        <v>-0.76270207899999998</v>
      </c>
      <c r="C237" s="6">
        <v>1.67E-9</v>
      </c>
      <c r="D237">
        <v>-1.078344427</v>
      </c>
      <c r="E237" s="6">
        <v>2.0699999999999999E-41</v>
      </c>
    </row>
    <row r="238" spans="1:5">
      <c r="A238" s="5" t="s">
        <v>240</v>
      </c>
      <c r="B238">
        <v>-0.50547739599999997</v>
      </c>
      <c r="C238" s="5">
        <v>9.1629999999999993E-3</v>
      </c>
      <c r="D238">
        <v>-0.86523325299999998</v>
      </c>
      <c r="E238" s="6">
        <v>2.7699999999999998E-13</v>
      </c>
    </row>
    <row r="239" spans="1:5">
      <c r="A239" s="5" t="s">
        <v>241</v>
      </c>
      <c r="B239">
        <v>-1.4149170710000001</v>
      </c>
      <c r="C239" s="6">
        <v>9.66E-15</v>
      </c>
      <c r="D239">
        <v>-2.0988048730000002</v>
      </c>
      <c r="E239" s="6">
        <v>4.39E-55</v>
      </c>
    </row>
    <row r="240" spans="1:5">
      <c r="A240" s="5" t="s">
        <v>242</v>
      </c>
      <c r="B240">
        <v>-1.1133870969999999</v>
      </c>
      <c r="C240" s="6">
        <v>2.6900000000000001E-24</v>
      </c>
      <c r="D240">
        <v>-1.4054226000000001</v>
      </c>
      <c r="E240" s="6">
        <v>5.7400000000000001E-53</v>
      </c>
    </row>
    <row r="241" spans="1:5">
      <c r="A241" s="5" t="s">
        <v>243</v>
      </c>
      <c r="B241">
        <v>-0.80813585200000004</v>
      </c>
      <c r="C241" s="6">
        <v>9.1900000000000006E-28</v>
      </c>
      <c r="D241">
        <v>-0.65436394200000003</v>
      </c>
      <c r="E241" s="6">
        <v>3.6200000000000002E-31</v>
      </c>
    </row>
    <row r="242" spans="1:5">
      <c r="A242" s="5" t="s">
        <v>244</v>
      </c>
      <c r="B242">
        <v>-0.83248910799999998</v>
      </c>
      <c r="C242" s="5">
        <v>3.48E-4</v>
      </c>
      <c r="D242">
        <v>-1.538947627</v>
      </c>
      <c r="E242" s="6">
        <v>1.8099999999999999E-20</v>
      </c>
    </row>
    <row r="243" spans="1:5">
      <c r="A243" s="5" t="s">
        <v>245</v>
      </c>
      <c r="B243">
        <v>-0.59090234799999997</v>
      </c>
      <c r="C243" s="6">
        <v>7.1199999999999996E-6</v>
      </c>
      <c r="D243">
        <v>-0.95106354100000001</v>
      </c>
      <c r="E243" s="6">
        <v>2.28E-15</v>
      </c>
    </row>
    <row r="244" spans="1:5">
      <c r="A244" s="5" t="s">
        <v>246</v>
      </c>
      <c r="B244">
        <v>-0.87899649099999999</v>
      </c>
      <c r="C244" s="6">
        <v>1.11E-6</v>
      </c>
      <c r="D244">
        <v>-1.7866616879999999</v>
      </c>
      <c r="E244" s="6">
        <v>2.2799999999999999E-38</v>
      </c>
    </row>
    <row r="245" spans="1:5">
      <c r="A245" s="5" t="s">
        <v>247</v>
      </c>
      <c r="B245">
        <v>-0.52179594799999995</v>
      </c>
      <c r="C245" s="6">
        <v>6.5900000000000003E-5</v>
      </c>
      <c r="D245">
        <v>-0.88733413000000005</v>
      </c>
      <c r="E245" s="6">
        <v>1.5900000000000001E-9</v>
      </c>
    </row>
    <row r="246" spans="1:5">
      <c r="A246" s="5" t="s">
        <v>248</v>
      </c>
      <c r="B246">
        <v>-0.96251119799999996</v>
      </c>
      <c r="C246" s="6">
        <v>4.9000000000000004E-149</v>
      </c>
      <c r="D246">
        <v>-1.3481445700000001</v>
      </c>
      <c r="E246" s="5">
        <v>0</v>
      </c>
    </row>
    <row r="247" spans="1:5">
      <c r="A247" s="5" t="s">
        <v>249</v>
      </c>
      <c r="B247">
        <v>-0.56389940800000005</v>
      </c>
      <c r="C247" s="6">
        <v>4.0800000000000002E-16</v>
      </c>
      <c r="D247">
        <v>-0.81867824600000005</v>
      </c>
      <c r="E247" s="6">
        <v>5.4700000000000001E-35</v>
      </c>
    </row>
    <row r="248" spans="1:5">
      <c r="A248" s="5" t="s">
        <v>250</v>
      </c>
      <c r="B248">
        <v>-0.66908316400000001</v>
      </c>
      <c r="C248" s="6">
        <v>1.24E-6</v>
      </c>
      <c r="D248">
        <v>-1.0384424940000001</v>
      </c>
      <c r="E248" s="6">
        <v>1.36E-17</v>
      </c>
    </row>
    <row r="249" spans="1:5">
      <c r="A249" s="5" t="s">
        <v>251</v>
      </c>
      <c r="B249">
        <v>-2.8227695339999999</v>
      </c>
      <c r="C249" s="6">
        <v>6.5799999999999999E-94</v>
      </c>
      <c r="D249">
        <v>-0.98324889500000001</v>
      </c>
      <c r="E249" s="6">
        <v>4.4599999999999996E-6</v>
      </c>
    </row>
    <row r="250" spans="1:5">
      <c r="A250" s="5" t="s">
        <v>252</v>
      </c>
      <c r="B250">
        <v>-2.9337883730000001</v>
      </c>
      <c r="C250" s="6">
        <v>3.32E-31</v>
      </c>
      <c r="D250">
        <v>-0.88039545399999997</v>
      </c>
      <c r="E250" s="5">
        <v>1.12E-4</v>
      </c>
    </row>
    <row r="251" spans="1:5">
      <c r="A251" s="5" t="s">
        <v>253</v>
      </c>
      <c r="B251">
        <v>-1.85473322</v>
      </c>
      <c r="C251" s="6">
        <v>6.0099999999999997E-62</v>
      </c>
      <c r="D251">
        <v>-2.5089193970000001</v>
      </c>
      <c r="E251" s="6">
        <v>8.1000000000000003E-136</v>
      </c>
    </row>
    <row r="252" spans="1:5">
      <c r="A252" s="5" t="s">
        <v>254</v>
      </c>
      <c r="B252">
        <v>-0.70365699100000001</v>
      </c>
      <c r="C252" s="6">
        <v>1.62E-24</v>
      </c>
      <c r="D252">
        <v>-1.270173325</v>
      </c>
      <c r="E252" s="6">
        <v>4.1000000000000003E-99</v>
      </c>
    </row>
    <row r="253" spans="1:5">
      <c r="A253" s="5" t="s">
        <v>255</v>
      </c>
      <c r="B253">
        <v>-0.82551929599999996</v>
      </c>
      <c r="C253" s="6">
        <v>6.0499999999999995E-14</v>
      </c>
      <c r="D253">
        <v>-0.76027844700000002</v>
      </c>
      <c r="E253" s="6">
        <v>1.25E-14</v>
      </c>
    </row>
    <row r="254" spans="1:5">
      <c r="A254" s="5" t="s">
        <v>256</v>
      </c>
      <c r="B254">
        <v>-0.65488870300000002</v>
      </c>
      <c r="C254" s="6">
        <v>3.4699999999999999E-13</v>
      </c>
      <c r="D254">
        <v>-0.74545895699999998</v>
      </c>
      <c r="E254" s="6">
        <v>2.7999999999999999E-30</v>
      </c>
    </row>
    <row r="255" spans="1:5">
      <c r="A255" s="5" t="s">
        <v>257</v>
      </c>
      <c r="B255">
        <v>-1.444340132</v>
      </c>
      <c r="C255" s="6">
        <v>4.5899999999999998E-11</v>
      </c>
      <c r="D255">
        <v>-3.311385478</v>
      </c>
      <c r="E255" s="6">
        <v>4.3999999999999998E-165</v>
      </c>
    </row>
    <row r="256" spans="1:5">
      <c r="A256" s="5" t="s">
        <v>258</v>
      </c>
      <c r="B256">
        <v>-3.1787755190000002</v>
      </c>
      <c r="C256" s="6">
        <v>7.4E-120</v>
      </c>
      <c r="D256">
        <v>-2.539292407</v>
      </c>
      <c r="E256" s="5">
        <v>0</v>
      </c>
    </row>
    <row r="257" spans="1:5">
      <c r="A257" s="5" t="s">
        <v>259</v>
      </c>
      <c r="B257">
        <v>-0.82776791800000005</v>
      </c>
      <c r="C257" s="5">
        <v>4.1380000000000002E-3</v>
      </c>
      <c r="D257">
        <v>-0.76387594199999997</v>
      </c>
      <c r="E257" s="5">
        <v>1.3351999999999999E-2</v>
      </c>
    </row>
    <row r="258" spans="1:5">
      <c r="A258" s="5" t="s">
        <v>260</v>
      </c>
      <c r="B258">
        <v>-1.1339484259999999</v>
      </c>
      <c r="C258" s="6">
        <v>6.8200000000000003E-32</v>
      </c>
      <c r="D258">
        <v>-1.2304021789999999</v>
      </c>
      <c r="E258" s="6">
        <v>4.4000000000000002E-91</v>
      </c>
    </row>
    <row r="259" spans="1:5">
      <c r="A259" s="5" t="s">
        <v>261</v>
      </c>
      <c r="B259">
        <v>-0.85428702899999998</v>
      </c>
      <c r="C259" s="6">
        <v>2.0400000000000001E-8</v>
      </c>
      <c r="D259">
        <v>-1.49872513</v>
      </c>
      <c r="E259" s="6">
        <v>4.0600000000000001E-23</v>
      </c>
    </row>
    <row r="260" spans="1:5">
      <c r="A260" s="5" t="s">
        <v>262</v>
      </c>
      <c r="B260">
        <v>-0.9278267</v>
      </c>
      <c r="C260" s="6">
        <v>2.6600000000000002E-14</v>
      </c>
      <c r="D260">
        <v>-1.300882739</v>
      </c>
      <c r="E260" s="6">
        <v>1.5499999999999999E-38</v>
      </c>
    </row>
    <row r="261" spans="1:5">
      <c r="A261" s="5" t="s">
        <v>263</v>
      </c>
      <c r="B261">
        <v>-2.322379851</v>
      </c>
      <c r="C261" s="6">
        <v>6.4699999999999999E-81</v>
      </c>
      <c r="D261">
        <v>-2.2151503410000002</v>
      </c>
      <c r="E261" s="6">
        <v>2.9000000000000001E-184</v>
      </c>
    </row>
    <row r="262" spans="1:5">
      <c r="A262" s="5" t="s">
        <v>264</v>
      </c>
      <c r="B262">
        <v>-2.7218195660000002</v>
      </c>
      <c r="C262" s="6">
        <v>5.7999999999999999E-221</v>
      </c>
      <c r="D262">
        <v>-2.0725826810000001</v>
      </c>
      <c r="E262" s="5">
        <v>0</v>
      </c>
    </row>
    <row r="263" spans="1:5">
      <c r="A263" s="5" t="s">
        <v>265</v>
      </c>
      <c r="B263">
        <v>-1.3684229670000001</v>
      </c>
      <c r="C263" s="6">
        <v>7.12E-32</v>
      </c>
      <c r="D263">
        <v>-1.8808399680000001</v>
      </c>
      <c r="E263" s="6">
        <v>5.9600000000000004E-84</v>
      </c>
    </row>
    <row r="264" spans="1:5">
      <c r="A264" s="5" t="s">
        <v>266</v>
      </c>
      <c r="B264">
        <v>-1.8623297029999999</v>
      </c>
      <c r="C264" s="6">
        <v>2.0999999999999999E-14</v>
      </c>
      <c r="D264">
        <v>-4.9916692109999996</v>
      </c>
      <c r="E264" s="6">
        <v>1.13E-76</v>
      </c>
    </row>
    <row r="265" spans="1:5">
      <c r="A265" s="5" t="s">
        <v>267</v>
      </c>
      <c r="B265">
        <v>-1.167738731</v>
      </c>
      <c r="C265" s="6">
        <v>1.1099999999999999E-35</v>
      </c>
      <c r="D265">
        <v>-0.83499291600000003</v>
      </c>
      <c r="E265" s="6">
        <v>4.53E-24</v>
      </c>
    </row>
    <row r="266" spans="1:5">
      <c r="A266" s="5" t="s">
        <v>268</v>
      </c>
      <c r="B266">
        <v>-2.1366395759999999</v>
      </c>
      <c r="C266" s="6">
        <v>2.2E-185</v>
      </c>
      <c r="D266">
        <v>-0.99856689499999995</v>
      </c>
      <c r="E266" s="6">
        <v>3.3E-141</v>
      </c>
    </row>
    <row r="267" spans="1:5">
      <c r="A267" s="5" t="s">
        <v>269</v>
      </c>
      <c r="B267">
        <v>-0.61300785999999996</v>
      </c>
      <c r="C267" s="6">
        <v>6.1099999999999998E-8</v>
      </c>
      <c r="D267">
        <v>-0.54467884700000002</v>
      </c>
      <c r="E267" s="6">
        <v>2.5799999999999999E-8</v>
      </c>
    </row>
    <row r="268" spans="1:5">
      <c r="A268" s="5" t="s">
        <v>270</v>
      </c>
      <c r="B268">
        <v>-0.52128230499999995</v>
      </c>
      <c r="C268" s="6">
        <v>7.7800000000000001E-6</v>
      </c>
      <c r="D268">
        <v>-0.56569569099999994</v>
      </c>
      <c r="E268" s="5">
        <v>5.1099999999999995E-4</v>
      </c>
    </row>
    <row r="269" spans="1:5">
      <c r="A269" s="5" t="s">
        <v>271</v>
      </c>
      <c r="B269">
        <v>-1.8962700830000001</v>
      </c>
      <c r="C269" s="6">
        <v>6.7000000000000003E-33</v>
      </c>
      <c r="D269">
        <v>-2.411012935</v>
      </c>
      <c r="E269" s="6">
        <v>2.62E-53</v>
      </c>
    </row>
    <row r="270" spans="1:5">
      <c r="A270" s="5" t="s">
        <v>272</v>
      </c>
      <c r="B270">
        <v>-2.5847834409999999</v>
      </c>
      <c r="C270" s="6">
        <v>1.49E-30</v>
      </c>
      <c r="D270">
        <v>-2.7539096230000002</v>
      </c>
      <c r="E270" s="6">
        <v>1.1E-56</v>
      </c>
    </row>
    <row r="271" spans="1:5">
      <c r="A271" s="5" t="s">
        <v>273</v>
      </c>
      <c r="B271">
        <v>-1.186064647</v>
      </c>
      <c r="C271" s="6">
        <v>9.4999999999999995E-12</v>
      </c>
      <c r="D271">
        <v>-1.0587732459999999</v>
      </c>
      <c r="E271" s="6">
        <v>7.0799999999999999E-14</v>
      </c>
    </row>
    <row r="272" spans="1:5">
      <c r="A272" s="5" t="s">
        <v>274</v>
      </c>
      <c r="B272">
        <v>-0.53847105699999998</v>
      </c>
      <c r="C272" s="5">
        <v>1.5799999999999999E-4</v>
      </c>
      <c r="D272">
        <v>-0.75315321899999998</v>
      </c>
      <c r="E272" s="6">
        <v>2.0600000000000001E-10</v>
      </c>
    </row>
    <row r="273" spans="1:5">
      <c r="A273" s="5" t="s">
        <v>275</v>
      </c>
      <c r="B273">
        <v>-1.1154391779999999</v>
      </c>
      <c r="C273" s="6">
        <v>8.4199999999999999E-18</v>
      </c>
      <c r="D273">
        <v>-1.2880771010000001</v>
      </c>
      <c r="E273" s="6">
        <v>2.3200000000000001E-21</v>
      </c>
    </row>
    <row r="274" spans="1:5">
      <c r="A274" s="5" t="s">
        <v>276</v>
      </c>
      <c r="B274">
        <v>-0.85100677000000002</v>
      </c>
      <c r="C274" s="6">
        <v>1.12E-21</v>
      </c>
      <c r="D274">
        <v>-1.102953584</v>
      </c>
      <c r="E274" s="6">
        <v>3.2499999999999999E-42</v>
      </c>
    </row>
    <row r="275" spans="1:5">
      <c r="A275" s="5" t="s">
        <v>277</v>
      </c>
      <c r="B275">
        <v>-0.88739614</v>
      </c>
      <c r="C275" s="6">
        <v>3.5599999999999997E-64</v>
      </c>
      <c r="D275">
        <v>-0.86989584600000003</v>
      </c>
      <c r="E275" s="6">
        <v>6.9299999999999997E-84</v>
      </c>
    </row>
    <row r="276" spans="1:5">
      <c r="A276" s="5" t="s">
        <v>278</v>
      </c>
      <c r="B276">
        <v>-1.2590395219999999</v>
      </c>
      <c r="C276" s="6">
        <v>1.23E-21</v>
      </c>
      <c r="D276">
        <v>-1.199103756</v>
      </c>
      <c r="E276" s="6">
        <v>2.69E-27</v>
      </c>
    </row>
    <row r="277" spans="1:5">
      <c r="A277" s="5" t="s">
        <v>279</v>
      </c>
      <c r="B277">
        <v>-0.85061388900000001</v>
      </c>
      <c r="C277" s="6">
        <v>5.5400000000000003E-9</v>
      </c>
      <c r="D277">
        <v>-0.71416871999999998</v>
      </c>
      <c r="E277" s="6">
        <v>3.7799999999999997E-5</v>
      </c>
    </row>
    <row r="278" spans="1:5">
      <c r="A278" s="5" t="s">
        <v>280</v>
      </c>
      <c r="B278">
        <v>-0.71648042199999995</v>
      </c>
      <c r="C278" s="6">
        <v>2.0299999999999998E-9</v>
      </c>
      <c r="D278">
        <v>-0.60732787200000005</v>
      </c>
      <c r="E278" s="5">
        <v>4.6000000000000001E-4</v>
      </c>
    </row>
    <row r="279" spans="1:5">
      <c r="A279" s="5" t="s">
        <v>281</v>
      </c>
      <c r="B279">
        <v>-2.0014496560000001</v>
      </c>
      <c r="C279" s="6">
        <v>9.4000000000000003E-20</v>
      </c>
      <c r="D279">
        <v>-1.563694621</v>
      </c>
      <c r="E279" s="6">
        <v>6.6699999999999999E-16</v>
      </c>
    </row>
    <row r="280" spans="1:5">
      <c r="A280" s="5" t="s">
        <v>282</v>
      </c>
      <c r="B280">
        <v>-2.5489934490000001</v>
      </c>
      <c r="C280" s="6">
        <v>1.6000000000000001E-127</v>
      </c>
      <c r="D280">
        <v>-1.578516405</v>
      </c>
      <c r="E280" s="6">
        <v>8.3999999999999996E-134</v>
      </c>
    </row>
    <row r="281" spans="1:5">
      <c r="A281" s="5" t="s">
        <v>283</v>
      </c>
      <c r="B281">
        <v>-1.642727745</v>
      </c>
      <c r="C281" s="6">
        <v>3.2700000000000002E-19</v>
      </c>
      <c r="D281">
        <v>-0.99166117499999995</v>
      </c>
      <c r="E281" s="6">
        <v>2.17E-6</v>
      </c>
    </row>
    <row r="282" spans="1:5">
      <c r="A282" s="5" t="s">
        <v>284</v>
      </c>
      <c r="B282">
        <v>-0.83412955300000002</v>
      </c>
      <c r="C282" s="6">
        <v>1.1800000000000001E-10</v>
      </c>
      <c r="D282">
        <v>-1.05519607</v>
      </c>
      <c r="E282" s="6">
        <v>4.4700000000000002E-25</v>
      </c>
    </row>
    <row r="283" spans="1:5">
      <c r="A283" s="5" t="s">
        <v>285</v>
      </c>
      <c r="B283">
        <v>-2.2733016629999998</v>
      </c>
      <c r="C283" s="6">
        <v>4.0699999999999999E-57</v>
      </c>
      <c r="D283">
        <v>-2.2008750849999998</v>
      </c>
      <c r="E283" s="6">
        <v>2.38E-76</v>
      </c>
    </row>
    <row r="284" spans="1:5">
      <c r="A284" s="5" t="s">
        <v>286</v>
      </c>
      <c r="B284">
        <v>-0.97718279900000005</v>
      </c>
      <c r="C284" s="5">
        <v>1.17E-4</v>
      </c>
      <c r="D284">
        <v>-1.058956016</v>
      </c>
      <c r="E284" s="6">
        <v>4.5199999999999999E-10</v>
      </c>
    </row>
    <row r="285" spans="1:5">
      <c r="A285" s="5" t="s">
        <v>287</v>
      </c>
      <c r="B285">
        <v>-1.147795868</v>
      </c>
      <c r="C285" s="6">
        <v>6.8999999999999997E-9</v>
      </c>
      <c r="D285">
        <v>-1.8055495189999999</v>
      </c>
      <c r="E285" s="6">
        <v>1.72E-47</v>
      </c>
    </row>
    <row r="286" spans="1:5">
      <c r="A286" s="5" t="s">
        <v>288</v>
      </c>
      <c r="B286">
        <v>-0.77972254699999999</v>
      </c>
      <c r="C286" s="6">
        <v>1.15E-7</v>
      </c>
      <c r="D286">
        <v>-0.64526023600000004</v>
      </c>
      <c r="E286" s="5">
        <v>1.0897E-2</v>
      </c>
    </row>
    <row r="287" spans="1:5">
      <c r="A287" s="5" t="s">
        <v>289</v>
      </c>
      <c r="B287">
        <v>-0.95784267099999998</v>
      </c>
      <c r="C287" s="6">
        <v>2.7E-6</v>
      </c>
      <c r="D287">
        <v>-1.0262452689999999</v>
      </c>
      <c r="E287" s="6">
        <v>8.2400000000000005E-17</v>
      </c>
    </row>
    <row r="288" spans="1:5">
      <c r="A288" s="5" t="s">
        <v>290</v>
      </c>
      <c r="B288">
        <v>-0.724650291</v>
      </c>
      <c r="C288" s="6">
        <v>1.6199999999999999E-6</v>
      </c>
      <c r="D288">
        <v>-0.85353623899999997</v>
      </c>
      <c r="E288" s="6">
        <v>3.9200000000000002E-7</v>
      </c>
    </row>
    <row r="289" spans="1:5">
      <c r="A289" s="5" t="s">
        <v>291</v>
      </c>
      <c r="B289">
        <v>-1.11322319</v>
      </c>
      <c r="C289" s="6">
        <v>1.4800000000000001E-14</v>
      </c>
      <c r="D289">
        <v>-0.83778576299999996</v>
      </c>
      <c r="E289" s="5">
        <v>3.2499999999999999E-4</v>
      </c>
    </row>
    <row r="290" spans="1:5">
      <c r="A290" s="5" t="s">
        <v>292</v>
      </c>
      <c r="B290">
        <v>-1.2723400789999999</v>
      </c>
      <c r="C290" s="6">
        <v>1.0300000000000001E-10</v>
      </c>
      <c r="D290">
        <v>-0.92974283000000002</v>
      </c>
      <c r="E290" s="6">
        <v>1.3699999999999999E-5</v>
      </c>
    </row>
    <row r="291" spans="1:5">
      <c r="A291" s="5" t="s">
        <v>293</v>
      </c>
      <c r="B291">
        <v>-0.76480112300000003</v>
      </c>
      <c r="C291" s="6">
        <v>1.27E-17</v>
      </c>
      <c r="D291">
        <v>-1.6843750989999999</v>
      </c>
      <c r="E291" s="6">
        <v>2.1699999999999998E-56</v>
      </c>
    </row>
    <row r="292" spans="1:5">
      <c r="A292" s="5" t="s">
        <v>294</v>
      </c>
      <c r="B292">
        <v>-1.9573815510000001</v>
      </c>
      <c r="C292" s="6">
        <v>7.2E-175</v>
      </c>
      <c r="D292">
        <v>-1.754090589</v>
      </c>
      <c r="E292" s="6">
        <v>2E-261</v>
      </c>
    </row>
    <row r="293" spans="1:5">
      <c r="A293" s="5" t="s">
        <v>295</v>
      </c>
      <c r="B293">
        <v>-1.4398887359999999</v>
      </c>
      <c r="C293" s="6">
        <v>1.7900000000000002E-52</v>
      </c>
      <c r="D293">
        <v>-2.177059673</v>
      </c>
      <c r="E293" s="6">
        <v>7.7999999999999999E-138</v>
      </c>
    </row>
    <row r="294" spans="1:5">
      <c r="A294" s="5" t="s">
        <v>296</v>
      </c>
      <c r="B294">
        <v>-1.069455219</v>
      </c>
      <c r="C294" s="6">
        <v>1.0900000000000001E-43</v>
      </c>
      <c r="D294">
        <v>-2.027370898</v>
      </c>
      <c r="E294" s="6">
        <v>3.0999999999999999E-232</v>
      </c>
    </row>
    <row r="295" spans="1:5">
      <c r="A295" s="5" t="s">
        <v>297</v>
      </c>
      <c r="B295">
        <v>-0.86539123500000004</v>
      </c>
      <c r="C295" s="6">
        <v>4.2399999999999997E-11</v>
      </c>
      <c r="D295">
        <v>-1.400960827</v>
      </c>
      <c r="E295" s="6">
        <v>5.1799999999999995E-57</v>
      </c>
    </row>
    <row r="296" spans="1:5">
      <c r="A296" s="5" t="s">
        <v>298</v>
      </c>
      <c r="B296">
        <v>-0.59934317800000003</v>
      </c>
      <c r="C296" s="6">
        <v>1.0900000000000001E-5</v>
      </c>
      <c r="D296">
        <v>-1.07875291</v>
      </c>
      <c r="E296" s="6">
        <v>4.7900000000000004E-12</v>
      </c>
    </row>
    <row r="297" spans="1:5">
      <c r="A297" s="5" t="s">
        <v>299</v>
      </c>
      <c r="B297">
        <v>-0.66890754200000002</v>
      </c>
      <c r="C297" s="6">
        <v>6.1600000000000002E-9</v>
      </c>
      <c r="D297">
        <v>-0.67527942500000004</v>
      </c>
      <c r="E297" s="6">
        <v>2.5399999999999999E-8</v>
      </c>
    </row>
    <row r="298" spans="1:5">
      <c r="A298" s="5" t="s">
        <v>300</v>
      </c>
      <c r="B298">
        <v>-0.64156443200000002</v>
      </c>
      <c r="C298" s="5">
        <v>2.0430000000000001E-3</v>
      </c>
      <c r="D298">
        <v>-0.77116483599999996</v>
      </c>
      <c r="E298" s="6">
        <v>8.9800000000000003E-11</v>
      </c>
    </row>
    <row r="299" spans="1:5">
      <c r="A299" s="5" t="s">
        <v>301</v>
      </c>
      <c r="B299">
        <v>-0.76279303700000001</v>
      </c>
      <c r="C299" s="6">
        <v>1.6900000000000001E-5</v>
      </c>
      <c r="D299">
        <v>-0.93924438099999996</v>
      </c>
      <c r="E299" s="6">
        <v>2.01E-10</v>
      </c>
    </row>
    <row r="300" spans="1:5">
      <c r="A300" s="5" t="s">
        <v>302</v>
      </c>
      <c r="B300">
        <v>-0.51940129499999999</v>
      </c>
      <c r="C300" s="5">
        <v>4.66E-4</v>
      </c>
      <c r="D300">
        <v>-0.910873873</v>
      </c>
      <c r="E300" s="6">
        <v>1.52E-8</v>
      </c>
    </row>
    <row r="301" spans="1:5">
      <c r="A301" s="5" t="s">
        <v>303</v>
      </c>
      <c r="B301">
        <v>-2.1310860200000001</v>
      </c>
      <c r="C301" s="6">
        <v>1.02E-68</v>
      </c>
      <c r="D301">
        <v>-1.4565394549999999</v>
      </c>
      <c r="E301" s="6">
        <v>1.7499999999999999E-60</v>
      </c>
    </row>
    <row r="302" spans="1:5">
      <c r="A302" s="5" t="s">
        <v>304</v>
      </c>
      <c r="B302">
        <v>-3.0231843060000001</v>
      </c>
      <c r="C302" s="6">
        <v>4.7000000000000001E-108</v>
      </c>
      <c r="D302">
        <v>-2.638590298</v>
      </c>
      <c r="E302" s="6">
        <v>2.7999999999999999E-117</v>
      </c>
    </row>
    <row r="303" spans="1:5">
      <c r="A303" s="5" t="s">
        <v>305</v>
      </c>
      <c r="B303">
        <v>-1.609999044</v>
      </c>
      <c r="C303" s="6">
        <v>8.7199999999999997E-14</v>
      </c>
      <c r="D303">
        <v>-2.8725448290000002</v>
      </c>
      <c r="E303" s="6">
        <v>1.2000000000000001E-94</v>
      </c>
    </row>
    <row r="304" spans="1:5">
      <c r="A304" s="5" t="s">
        <v>306</v>
      </c>
      <c r="B304">
        <v>-1.6060771570000001</v>
      </c>
      <c r="C304" s="6">
        <v>1.1E-250</v>
      </c>
      <c r="D304">
        <v>-0.84647055400000004</v>
      </c>
      <c r="E304" s="6">
        <v>7.6000000000000003E-148</v>
      </c>
    </row>
    <row r="305" spans="1:5">
      <c r="A305" s="5" t="s">
        <v>307</v>
      </c>
      <c r="B305">
        <v>-1.4604897670000001</v>
      </c>
      <c r="C305" s="6">
        <v>2.3700000000000001E-37</v>
      </c>
      <c r="D305">
        <v>-2.097419419</v>
      </c>
      <c r="E305" s="6">
        <v>9.1999999999999995E-120</v>
      </c>
    </row>
    <row r="306" spans="1:5">
      <c r="A306" s="5" t="s">
        <v>308</v>
      </c>
      <c r="B306">
        <v>-0.723419649</v>
      </c>
      <c r="C306" s="6">
        <v>5.7100000000000002E-7</v>
      </c>
      <c r="D306">
        <v>-1.371940867</v>
      </c>
      <c r="E306" s="6">
        <v>1.53E-33</v>
      </c>
    </row>
    <row r="307" spans="1:5">
      <c r="A307" s="5" t="s">
        <v>309</v>
      </c>
      <c r="B307">
        <v>-0.92772422399999999</v>
      </c>
      <c r="C307" s="6">
        <v>1.5999999999999999E-10</v>
      </c>
      <c r="D307">
        <v>-2.2889483049999999</v>
      </c>
      <c r="E307" s="6">
        <v>5.0999999999999998E-145</v>
      </c>
    </row>
    <row r="308" spans="1:5">
      <c r="A308" s="5" t="s">
        <v>310</v>
      </c>
      <c r="B308">
        <v>-1.1916211940000001</v>
      </c>
      <c r="C308" s="6">
        <v>7.7399999999999994E-21</v>
      </c>
      <c r="D308">
        <v>-1.156204751</v>
      </c>
      <c r="E308" s="6">
        <v>7.6199999999999997E-19</v>
      </c>
    </row>
    <row r="309" spans="1:5">
      <c r="A309" s="5" t="s">
        <v>311</v>
      </c>
      <c r="B309">
        <v>-1.470642915</v>
      </c>
      <c r="C309" s="6">
        <v>5.3999999999999999E-50</v>
      </c>
      <c r="D309">
        <v>-1.1343899850000001</v>
      </c>
      <c r="E309" s="6">
        <v>3.7800000000000002E-27</v>
      </c>
    </row>
    <row r="310" spans="1:5">
      <c r="A310" s="5" t="s">
        <v>312</v>
      </c>
      <c r="B310">
        <v>-0.63537221499999996</v>
      </c>
      <c r="C310" s="6">
        <v>1.72E-7</v>
      </c>
      <c r="D310">
        <v>-0.79715080000000005</v>
      </c>
      <c r="E310" s="6">
        <v>2.0100000000000001E-7</v>
      </c>
    </row>
    <row r="311" spans="1:5">
      <c r="A311" s="5" t="s">
        <v>313</v>
      </c>
      <c r="B311">
        <v>-0.72136673900000003</v>
      </c>
      <c r="C311" s="6">
        <v>2.8800000000000003E-35</v>
      </c>
      <c r="D311">
        <v>-0.56569702799999999</v>
      </c>
      <c r="E311" s="6">
        <v>2.9299999999999998E-18</v>
      </c>
    </row>
    <row r="312" spans="1:5">
      <c r="A312" s="5" t="s">
        <v>314</v>
      </c>
      <c r="B312">
        <v>-1.7520511240000001</v>
      </c>
      <c r="C312" s="6">
        <v>3.5000000000000002E-19</v>
      </c>
      <c r="D312">
        <v>-1.8384250929999999</v>
      </c>
      <c r="E312" s="6">
        <v>3E-28</v>
      </c>
    </row>
    <row r="313" spans="1:5">
      <c r="A313" s="5" t="s">
        <v>315</v>
      </c>
      <c r="B313">
        <v>-0.90073168000000003</v>
      </c>
      <c r="C313" s="6">
        <v>6.6600000000000006E-5</v>
      </c>
      <c r="D313">
        <v>-1.3255698869999999</v>
      </c>
      <c r="E313" s="6">
        <v>1.36E-13</v>
      </c>
    </row>
    <row r="314" spans="1:5">
      <c r="A314" s="5" t="s">
        <v>316</v>
      </c>
      <c r="B314">
        <v>-0.51328568100000005</v>
      </c>
      <c r="C314" s="5">
        <v>1.9488999999999999E-2</v>
      </c>
      <c r="D314">
        <v>-0.84792418599999997</v>
      </c>
      <c r="E314" s="6">
        <v>1.42E-6</v>
      </c>
    </row>
    <row r="315" spans="1:5">
      <c r="A315" s="5" t="s">
        <v>317</v>
      </c>
      <c r="B315">
        <v>-1.229566969</v>
      </c>
      <c r="C315" s="6">
        <v>4.7500000000000001E-36</v>
      </c>
      <c r="D315">
        <v>-1.3869452920000001</v>
      </c>
      <c r="E315" s="6">
        <v>1.0099999999999999E-82</v>
      </c>
    </row>
    <row r="316" spans="1:5">
      <c r="A316" s="5" t="s">
        <v>318</v>
      </c>
      <c r="B316">
        <v>-0.69399587299999999</v>
      </c>
      <c r="C316" s="6">
        <v>3.3999999999999998E-22</v>
      </c>
      <c r="D316">
        <v>-0.986597838</v>
      </c>
      <c r="E316" s="6">
        <v>5.9999999999999998E-22</v>
      </c>
    </row>
    <row r="317" spans="1:5">
      <c r="A317" s="5" t="s">
        <v>319</v>
      </c>
      <c r="B317">
        <v>-0.80072527999999998</v>
      </c>
      <c r="C317" s="5">
        <v>3.225E-3</v>
      </c>
      <c r="D317">
        <v>-1.6791938449999999</v>
      </c>
      <c r="E317" s="6">
        <v>2.05E-46</v>
      </c>
    </row>
    <row r="318" spans="1:5">
      <c r="A318" s="5" t="s">
        <v>320</v>
      </c>
      <c r="B318">
        <v>-0.919528503</v>
      </c>
      <c r="C318" s="6">
        <v>7.9299999999999995E-10</v>
      </c>
      <c r="D318">
        <v>-0.88958035499999999</v>
      </c>
      <c r="E318" s="6">
        <v>9.2900000000000008E-9</v>
      </c>
    </row>
    <row r="319" spans="1:5">
      <c r="A319" s="5" t="s">
        <v>321</v>
      </c>
      <c r="B319">
        <v>-1.4833473559999999</v>
      </c>
      <c r="C319" s="6">
        <v>2.22E-36</v>
      </c>
      <c r="D319">
        <v>-1.0658930499999999</v>
      </c>
      <c r="E319" s="6">
        <v>5.4600000000000002E-19</v>
      </c>
    </row>
  </sheetData>
  <autoFilter ref="A2:F502" xr:uid="{963EFA13-E68F-41B8-B8E8-05537122C015}"/>
  <sortState xmlns:xlrd2="http://schemas.microsoft.com/office/spreadsheetml/2017/richdata2" ref="A3:F281">
    <sortCondition ref="A3:A281"/>
  </sortState>
  <conditionalFormatting sqref="H3:H2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schalina Chrysostomidou (PGR)</dc:creator>
  <cp:keywords/>
  <dc:description/>
  <cp:lastModifiedBy>Paschalina Chrysostomidou (PGR)</cp:lastModifiedBy>
  <cp:revision/>
  <dcterms:created xsi:type="dcterms:W3CDTF">2025-03-17T12:05:24Z</dcterms:created>
  <dcterms:modified xsi:type="dcterms:W3CDTF">2025-05-29T16:11:55Z</dcterms:modified>
  <cp:category/>
  <cp:contentStatus/>
</cp:coreProperties>
</file>